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150" uniqueCount="467">
  <si>
    <t>RMSE on different datasets (proportion estimation)</t>
  </si>
  <si>
    <t>datasets</t>
  </si>
  <si>
    <t>SplitStrains</t>
  </si>
  <si>
    <t>Oxf</t>
  </si>
  <si>
    <t>MixInfect</t>
  </si>
  <si>
    <t>QuantTb</t>
  </si>
  <si>
    <t>A,B,C</t>
  </si>
  <si>
    <t>A</t>
  </si>
  <si>
    <t>B</t>
  </si>
  <si>
    <t>C</t>
  </si>
  <si>
    <t>Agreement percent (mix non mix) on real data</t>
  </si>
  <si>
    <t>ss</t>
  </si>
  <si>
    <t>ox</t>
  </si>
  <si>
    <t>mixInf</t>
  </si>
  <si>
    <t>quant</t>
  </si>
  <si>
    <t>real data</t>
  </si>
  <si>
    <t>DATASET A: data from mixInfect paper</t>
  </si>
  <si>
    <r>
      <rPr>
        <rFont val="Arial"/>
        <b/>
      </rPr>
      <t xml:space="preserve">DATASET C: Synthetic samples: avg depth 150.  No. of </t>
    </r>
    <r>
      <rPr>
        <rFont val="Arial"/>
        <b/>
        <color rgb="FF0000FF"/>
      </rPr>
      <t>SNPs 100</t>
    </r>
    <r>
      <rPr>
        <rFont val="Arial"/>
        <b/>
      </rPr>
      <t>.</t>
    </r>
  </si>
  <si>
    <t>DATAET B: Mentalist dataset</t>
  </si>
  <si>
    <r>
      <rPr>
        <rFont val="Arial"/>
        <b/>
      </rPr>
      <t xml:space="preserve">DATASET C: Synthetic samples: avg depth 300.  No. of </t>
    </r>
    <r>
      <rPr>
        <rFont val="Arial"/>
        <b/>
        <color rgb="FF0000FF"/>
      </rPr>
      <t>SNPs 300</t>
    </r>
    <r>
      <rPr>
        <rFont val="Arial"/>
        <b/>
      </rPr>
      <t>.</t>
    </r>
  </si>
  <si>
    <t>Oxford</t>
  </si>
  <si>
    <t>Quant</t>
  </si>
  <si>
    <t>TGU call</t>
  </si>
  <si>
    <t>SRA</t>
  </si>
  <si>
    <t>Dataset</t>
  </si>
  <si>
    <t>id</t>
  </si>
  <si>
    <t>LR_statistic</t>
  </si>
  <si>
    <t>p-value</t>
  </si>
  <si>
    <t>proportion</t>
  </si>
  <si>
    <t>ML_m</t>
  </si>
  <si>
    <t>deviance</t>
  </si>
  <si>
    <t>Mix or Non-mix</t>
  </si>
  <si>
    <t>Mixed SNPs</t>
  </si>
  <si>
    <t>Total SNPs</t>
  </si>
  <si>
    <t>Proportion het/total SNPs</t>
  </si>
  <si>
    <t>Number of strains in mix</t>
  </si>
  <si>
    <t>Major strain proportion</t>
  </si>
  <si>
    <t>Mixed/pure</t>
  </si>
  <si>
    <t>mask</t>
  </si>
  <si>
    <t>major proportion</t>
  </si>
  <si>
    <t>major/minor lineage</t>
  </si>
  <si>
    <t>major/minor spoligotype</t>
  </si>
  <si>
    <t>coverage</t>
  </si>
  <si>
    <t>proportions</t>
  </si>
  <si>
    <t>No. strains</t>
  </si>
  <si>
    <t>relative abundance</t>
  </si>
  <si>
    <t>total score</t>
  </si>
  <si>
    <t>refname</t>
  </si>
  <si>
    <t>actual major proportion</t>
  </si>
  <si>
    <t>log-p-value</t>
  </si>
  <si>
    <t>totscore</t>
  </si>
  <si>
    <t>relabundance</t>
  </si>
  <si>
    <t>depth</t>
  </si>
  <si>
    <t>major prop</t>
  </si>
  <si>
    <t>SRR6484839</t>
  </si>
  <si>
    <t>Zignol 2018</t>
  </si>
  <si>
    <t>Mix</t>
  </si>
  <si>
    <t>Single strain</t>
  </si>
  <si>
    <t>ERR221620</t>
  </si>
  <si>
    <t>EAI6-BGD1/EAI1-SOM</t>
  </si>
  <si>
    <t>0.488
0.333</t>
  </si>
  <si>
    <t>TKK_04_0003
M2211</t>
  </si>
  <si>
    <t>H37rv</t>
  </si>
  <si>
    <t>0.5 0.0033</t>
  </si>
  <si>
    <t>-inf</t>
  </si>
  <si>
    <t xml:space="preserve">MDRDM627
H37rv
</t>
  </si>
  <si>
    <t xml:space="preserve">0.257
0.211
</t>
  </si>
  <si>
    <t xml:space="preserve">38.895
32.155
</t>
  </si>
  <si>
    <t>0.65 0.12 0.23</t>
  </si>
  <si>
    <t>SRR6442532</t>
  </si>
  <si>
    <t>ERR221622</t>
  </si>
  <si>
    <t>EAI6-BGD1</t>
  </si>
  <si>
    <t xml:space="preserve">0.463
0
</t>
  </si>
  <si>
    <t>M2211</t>
  </si>
  <si>
    <t>0.531 0.0033</t>
  </si>
  <si>
    <t xml:space="preserve">38.575
32.36
</t>
  </si>
  <si>
    <t>15-30-55</t>
  </si>
  <si>
    <t>0.15 0.56 0.29</t>
  </si>
  <si>
    <t>SRR6442530</t>
  </si>
  <si>
    <t>Non-mix</t>
  </si>
  <si>
    <t>ERR221623</t>
  </si>
  <si>
    <t>EAI1-SOM/EAI6-BGD1</t>
  </si>
  <si>
    <t xml:space="preserve">0.51
0.331
</t>
  </si>
  <si>
    <t>TKK_04_0003
M2211
TKK_04_0003
M2211</t>
  </si>
  <si>
    <t>0.53 0.0033</t>
  </si>
  <si>
    <t xml:space="preserve">38.84
32.231
</t>
  </si>
  <si>
    <t>20-35-45</t>
  </si>
  <si>
    <t>0.20 0.46 0.34</t>
  </si>
  <si>
    <t>SRR6356977</t>
  </si>
  <si>
    <t>Mixed infection</t>
  </si>
  <si>
    <t>ERR221624</t>
  </si>
  <si>
    <t>EAI1-SOM</t>
  </si>
  <si>
    <t xml:space="preserve">0.511
0.1556
</t>
  </si>
  <si>
    <t>TKK_04_0003</t>
  </si>
  <si>
    <t xml:space="preserve">38.577
32.275
</t>
  </si>
  <si>
    <t>25-40-35</t>
  </si>
  <si>
    <t>0.41 0.35 0.24</t>
  </si>
  <si>
    <t>SRR6484829</t>
  </si>
  <si>
    <t>ERR221625</t>
  </si>
  <si>
    <t>0.502
0.314</t>
  </si>
  <si>
    <t>39.021
31.944</t>
  </si>
  <si>
    <t>30-45-25</t>
  </si>
  <si>
    <t>0.30 0.46 0.24</t>
  </si>
  <si>
    <t>SRR6484834</t>
  </si>
  <si>
    <t>ERR221626</t>
  </si>
  <si>
    <t xml:space="preserve">0.51
0.1555
</t>
  </si>
  <si>
    <t xml:space="preserve">38.133
31.971
</t>
  </si>
  <si>
    <t>35-50-15</t>
  </si>
  <si>
    <t>0.15 0.36 0.49</t>
  </si>
  <si>
    <t>SRR6484831</t>
  </si>
  <si>
    <t>ERR221627</t>
  </si>
  <si>
    <t xml:space="preserve">0.506
0.334
</t>
  </si>
  <si>
    <t>0.53 0.0034</t>
  </si>
  <si>
    <t xml:space="preserve">38.421
31.918
</t>
  </si>
  <si>
    <t>SRR6442533</t>
  </si>
  <si>
    <t>ERR221628</t>
  </si>
  <si>
    <t>Beijing/Beijing</t>
  </si>
  <si>
    <t xml:space="preserve">0.51
0.241
</t>
  </si>
  <si>
    <t xml:space="preserve">TKK_04_0001
HN-205
</t>
  </si>
  <si>
    <t>0.53  0.0028</t>
  </si>
  <si>
    <t xml:space="preserve">38.626
32.202
</t>
  </si>
  <si>
    <t>SRR6484840</t>
  </si>
  <si>
    <t>ERR221629</t>
  </si>
  <si>
    <t xml:space="preserve">0.512
0.22
</t>
  </si>
  <si>
    <t xml:space="preserve">TKK_04_0001
CSV383
</t>
  </si>
  <si>
    <t>0.496 0</t>
  </si>
  <si>
    <t>38.515
32.041</t>
  </si>
  <si>
    <t>SRR6442529</t>
  </si>
  <si>
    <t>ERR221630</t>
  </si>
  <si>
    <t xml:space="preserve">0.512
0.24
</t>
  </si>
  <si>
    <t>TKK_04_0001
HN-205</t>
  </si>
  <si>
    <t xml:space="preserve">38.351
32.281
</t>
  </si>
  <si>
    <t>SRR6357003</t>
  </si>
  <si>
    <t>ERR221631</t>
  </si>
  <si>
    <t>Beijing</t>
  </si>
  <si>
    <t xml:space="preserve">0.493
0.1258
</t>
  </si>
  <si>
    <t>HN-205</t>
  </si>
  <si>
    <t xml:space="preserve">0.256
0.205
</t>
  </si>
  <si>
    <t>39.409
31.5</t>
  </si>
  <si>
    <t>SRR5153718</t>
  </si>
  <si>
    <t>ERR221632</t>
  </si>
  <si>
    <t xml:space="preserve">0.509
0.374
</t>
  </si>
  <si>
    <t xml:space="preserve">TKK_04_0001
BTB04-172
</t>
  </si>
  <si>
    <t>0.256
0.205</t>
  </si>
  <si>
    <t>39.608
31.939</t>
  </si>
  <si>
    <t>SRR6484835</t>
  </si>
  <si>
    <t>ERR221633</t>
  </si>
  <si>
    <t xml:space="preserve">0.512
0.1247
</t>
  </si>
  <si>
    <t>TKK_04_0001</t>
  </si>
  <si>
    <t xml:space="preserve">39.669
31.88
</t>
  </si>
  <si>
    <t>SRR5153327</t>
  </si>
  <si>
    <t>ERR221637</t>
  </si>
  <si>
    <t>CAS1-Delhi/LAM11-ZWE</t>
  </si>
  <si>
    <t xml:space="preserve">0.46
0
</t>
  </si>
  <si>
    <t>M1270</t>
  </si>
  <si>
    <t xml:space="preserve">39.255
32.161
</t>
  </si>
  <si>
    <t>SRR6442528</t>
  </si>
  <si>
    <t>ERR221639</t>
  </si>
  <si>
    <t>LAM11-ZWE</t>
  </si>
  <si>
    <t xml:space="preserve">0.376
0
</t>
  </si>
  <si>
    <t>BTB04-172</t>
  </si>
  <si>
    <t xml:space="preserve">0.255
0.205
</t>
  </si>
  <si>
    <t xml:space="preserve">39.509
32.266
</t>
  </si>
  <si>
    <t>MZ290</t>
  </si>
  <si>
    <t>Mozambique</t>
  </si>
  <si>
    <t>ERR221640</t>
  </si>
  <si>
    <t xml:space="preserve">0.46
0.396
</t>
  </si>
  <si>
    <t xml:space="preserve">39.271
32.254
</t>
  </si>
  <si>
    <t>SRR6484838</t>
  </si>
  <si>
    <t>ERR221641</t>
  </si>
  <si>
    <t xml:space="preserve">0.454
0.374
</t>
  </si>
  <si>
    <t xml:space="preserve">M1270
BTB04-172
</t>
  </si>
  <si>
    <t>MDRDM627
H37rv</t>
  </si>
  <si>
    <t xml:space="preserve">39.548
32.056
</t>
  </si>
  <si>
    <t>SRR5153855</t>
  </si>
  <si>
    <t>ERR221642</t>
  </si>
  <si>
    <t>CAS1-Delhi</t>
  </si>
  <si>
    <t xml:space="preserve">0.461
0
</t>
  </si>
  <si>
    <t xml:space="preserve">39.505
32.491
</t>
  </si>
  <si>
    <t>SRR5152916</t>
  </si>
  <si>
    <t>ERR221643</t>
  </si>
  <si>
    <t>LAM11-ZWE/CAS1-Delhi</t>
  </si>
  <si>
    <t xml:space="preserve">0.449
0.372
</t>
  </si>
  <si>
    <t>M1270
BTB04-172</t>
  </si>
  <si>
    <t xml:space="preserve">0.256
0.204
</t>
  </si>
  <si>
    <t xml:space="preserve">39.54
32.225
</t>
  </si>
  <si>
    <t>SRR6484833</t>
  </si>
  <si>
    <t>ERR221644</t>
  </si>
  <si>
    <t>T/LAM11-ZWE</t>
  </si>
  <si>
    <t xml:space="preserve">0.491
0.321
</t>
  </si>
  <si>
    <t>trimmed-50.sorted.bam</t>
  </si>
  <si>
    <t>0.51 0.49</t>
  </si>
  <si>
    <t>MDRDM627</t>
  </si>
  <si>
    <t>0.244
0.1066</t>
  </si>
  <si>
    <t>MZ13</t>
  </si>
  <si>
    <t>ERR221646</t>
  </si>
  <si>
    <t>T</t>
  </si>
  <si>
    <t xml:space="preserve">0.375
0.322
</t>
  </si>
  <si>
    <t>1821ADB38
H37rv</t>
  </si>
  <si>
    <t>trimmed-55.sorted.bam</t>
  </si>
  <si>
    <t>0.55 0.45</t>
  </si>
  <si>
    <t>0.256
0.200</t>
  </si>
  <si>
    <t xml:space="preserve">39.413
31.766
</t>
  </si>
  <si>
    <t>ERR2660516</t>
  </si>
  <si>
    <t>ERR221647</t>
  </si>
  <si>
    <t>LAM11-ZWE/T</t>
  </si>
  <si>
    <t xml:space="preserve">0.367
0.314
</t>
  </si>
  <si>
    <t>BTB04-172
H37rv</t>
  </si>
  <si>
    <t>trimmed-60.sorted.bam</t>
  </si>
  <si>
    <t>0.59 0.41</t>
  </si>
  <si>
    <t>0.257
0.208</t>
  </si>
  <si>
    <t xml:space="preserve">39.458
31.836
</t>
  </si>
  <si>
    <t>SRR5152925</t>
  </si>
  <si>
    <t>ERR221648</t>
  </si>
  <si>
    <t xml:space="preserve">0.373
0
</t>
  </si>
  <si>
    <t>trimmed-70.sorted.bam</t>
  </si>
  <si>
    <t>0.71 0.29</t>
  </si>
  <si>
    <t xml:space="preserve">0.257
0.208
</t>
  </si>
  <si>
    <t xml:space="preserve">39.458
32.12
</t>
  </si>
  <si>
    <t>SRR6356972</t>
  </si>
  <si>
    <t>3 strains</t>
  </si>
  <si>
    <t>ERR221649</t>
  </si>
  <si>
    <t>trimmed-80.sorted.bam</t>
  </si>
  <si>
    <t>0.80 0.20</t>
  </si>
  <si>
    <t xml:space="preserve">39.745
31.684
</t>
  </si>
  <si>
    <t>ERR2660448</t>
  </si>
  <si>
    <t>ERR221650</t>
  </si>
  <si>
    <t>trimmed-85.sorted.bam</t>
  </si>
  <si>
    <t>0.84 0.16</t>
  </si>
  <si>
    <t xml:space="preserve">39.413
31.567
</t>
  </si>
  <si>
    <t>SRR6484837</t>
  </si>
  <si>
    <t>ERR221651</t>
  </si>
  <si>
    <t xml:space="preserve">0.372
0.319
</t>
  </si>
  <si>
    <t>trimmed-90.sorted.bam</t>
  </si>
  <si>
    <t>0.256
0.208</t>
  </si>
  <si>
    <t>39.152
31.766</t>
  </si>
  <si>
    <t>SRR6356931</t>
  </si>
  <si>
    <t>ERR221657</t>
  </si>
  <si>
    <t xml:space="preserve">0.371
0
</t>
  </si>
  <si>
    <t>TB_RSA159</t>
  </si>
  <si>
    <t xml:space="preserve">39.78
31.643
</t>
  </si>
  <si>
    <t>SRR6442524</t>
  </si>
  <si>
    <t>ERR221658</t>
  </si>
  <si>
    <t xml:space="preserve">0.512
0.1387
</t>
  </si>
  <si>
    <t xml:space="preserve">39.84
31.661
</t>
  </si>
  <si>
    <t>SRR6484842</t>
  </si>
  <si>
    <t>ERR221660</t>
  </si>
  <si>
    <t>EAI6-BGD1/CAS1-Kili</t>
  </si>
  <si>
    <t xml:space="preserve">0.468
0.445
</t>
  </si>
  <si>
    <t xml:space="preserve">Bir-328
M2211
</t>
  </si>
  <si>
    <t xml:space="preserve">39.688
31.778
</t>
  </si>
  <si>
    <t>SRR6442531</t>
  </si>
  <si>
    <t>ERR221661</t>
  </si>
  <si>
    <t>CAS1-Kili</t>
  </si>
  <si>
    <t xml:space="preserve">0.477
0.226
</t>
  </si>
  <si>
    <t>Bir-451</t>
  </si>
  <si>
    <t xml:space="preserve">MDRDM627
</t>
  </si>
  <si>
    <t xml:space="preserve">0.25
0.1091
</t>
  </si>
  <si>
    <t>ERR2660542</t>
  </si>
  <si>
    <t>ERR221662</t>
  </si>
  <si>
    <t>CAS1-Kili/EAI6-BGD1</t>
  </si>
  <si>
    <t xml:space="preserve">0.472
0.433
</t>
  </si>
  <si>
    <t xml:space="preserve">UT0071
M2211
Bir-328
</t>
  </si>
  <si>
    <t>cov 100</t>
  </si>
  <si>
    <t>0.232
0.0895</t>
  </si>
  <si>
    <t>SRR6484841</t>
  </si>
  <si>
    <t>ERR221663</t>
  </si>
  <si>
    <t>0.47
0.442</t>
  </si>
  <si>
    <t>cov 20</t>
  </si>
  <si>
    <t>0.246
0.1039</t>
  </si>
  <si>
    <t>SRR6484830</t>
  </si>
  <si>
    <t>ERR221664</t>
  </si>
  <si>
    <t>0.473
0.26</t>
  </si>
  <si>
    <t xml:space="preserve">UT0071
Bir-328
</t>
  </si>
  <si>
    <t>cov 30</t>
  </si>
  <si>
    <t xml:space="preserve">0.239
0.0961
</t>
  </si>
  <si>
    <t>SRR6356940</t>
  </si>
  <si>
    <t>ERR221665</t>
  </si>
  <si>
    <t>0.477
0.407</t>
  </si>
  <si>
    <t xml:space="preserve">Bir-328
M2211
Bir-451
</t>
  </si>
  <si>
    <t>cov 40</t>
  </si>
  <si>
    <t xml:space="preserve">0.236
0.0936
</t>
  </si>
  <si>
    <t>SRR6356993</t>
  </si>
  <si>
    <t>ERR221666</t>
  </si>
  <si>
    <t xml:space="preserve">0.463
0.25
</t>
  </si>
  <si>
    <t xml:space="preserve">M2211
Bir-328
</t>
  </si>
  <si>
    <t>cov 50</t>
  </si>
  <si>
    <t>0.235
0.0923</t>
  </si>
  <si>
    <t>SRR5153279</t>
  </si>
  <si>
    <t>ERR221667</t>
  </si>
  <si>
    <t>cov 60</t>
  </si>
  <si>
    <t>0.234
0.0913</t>
  </si>
  <si>
    <t>MZ141</t>
  </si>
  <si>
    <t>ERR221638</t>
  </si>
  <si>
    <t>0.376
0.269</t>
  </si>
  <si>
    <t xml:space="preserve">BTB04-172
M1270
</t>
  </si>
  <si>
    <t>cov 70</t>
  </si>
  <si>
    <t>0.234
0.0907</t>
  </si>
  <si>
    <t>SRR6484836</t>
  </si>
  <si>
    <t>ERR221655</t>
  </si>
  <si>
    <t>Beijing/LAM11-ZWE</t>
  </si>
  <si>
    <t xml:space="preserve">0.51
0.323
</t>
  </si>
  <si>
    <t>TKK_04_0001
TB_RSA159</t>
  </si>
  <si>
    <t>cov 80</t>
  </si>
  <si>
    <t>0.233
0.0901</t>
  </si>
  <si>
    <t>SRR6484832</t>
  </si>
  <si>
    <t>ERR221653</t>
  </si>
  <si>
    <t>LAM11-ZWE/Beijing</t>
  </si>
  <si>
    <t xml:space="preserve">0.371
0.277
</t>
  </si>
  <si>
    <t xml:space="preserve">TB_RSA159
TKK_04_0001
</t>
  </si>
  <si>
    <t>cov 90</t>
  </si>
  <si>
    <t>0.233
0.0897</t>
  </si>
  <si>
    <t>ERR2660417</t>
  </si>
  <si>
    <t>ERR221652</t>
  </si>
  <si>
    <t xml:space="preserve">0.51
0.368
</t>
  </si>
  <si>
    <t>0.237
0.0842</t>
  </si>
  <si>
    <t>MZ297m</t>
  </si>
  <si>
    <t>ERR221654</t>
  </si>
  <si>
    <t xml:space="preserve">0.478
0.375
</t>
  </si>
  <si>
    <t>0.248
0.0963</t>
  </si>
  <si>
    <t>SRR5153257</t>
  </si>
  <si>
    <t>ERR221659</t>
  </si>
  <si>
    <t>MDRDM628</t>
  </si>
  <si>
    <t xml:space="preserve">0.243
0.089
</t>
  </si>
  <si>
    <t>SRR3544720</t>
  </si>
  <si>
    <t>TB Portals</t>
  </si>
  <si>
    <t>ERR221636</t>
  </si>
  <si>
    <t xml:space="preserve">0.431
0.375
</t>
  </si>
  <si>
    <t>MDRDM629</t>
  </si>
  <si>
    <t>0.241
0.0866</t>
  </si>
  <si>
    <t>SRR3544724</t>
  </si>
  <si>
    <t>ERR221656</t>
  </si>
  <si>
    <t>Beijing/LAM11-</t>
  </si>
  <si>
    <t xml:space="preserve">0.506
0.373
</t>
  </si>
  <si>
    <t xml:space="preserve">TKK_04_0001
TB_RSA159
</t>
  </si>
  <si>
    <t>MDRDM630</t>
  </si>
  <si>
    <t xml:space="preserve">0.239
0.0857
</t>
  </si>
  <si>
    <t>SRR3544732</t>
  </si>
  <si>
    <t>ERR221645</t>
  </si>
  <si>
    <t>0.374
0.321</t>
  </si>
  <si>
    <t xml:space="preserve">1821ADB38
H37rv
</t>
  </si>
  <si>
    <t>MDRDM631</t>
  </si>
  <si>
    <t>0.238
0.0852</t>
  </si>
  <si>
    <t>SRR3544735</t>
  </si>
  <si>
    <t>ERR221621</t>
  </si>
  <si>
    <t>0.463
0.29</t>
  </si>
  <si>
    <t xml:space="preserve">M2211
TKK_04_0003
</t>
  </si>
  <si>
    <t>MDRDM632</t>
  </si>
  <si>
    <t>0.238
0.0848</t>
  </si>
  <si>
    <t>SRR3544747</t>
  </si>
  <si>
    <t>ERR221634</t>
  </si>
  <si>
    <t xml:space="preserve">0.507
0.241
</t>
  </si>
  <si>
    <t>MDRDM633</t>
  </si>
  <si>
    <t>0.237
0.0846</t>
  </si>
  <si>
    <t>SRR5153273</t>
  </si>
  <si>
    <t>ERR221635</t>
  </si>
  <si>
    <t xml:space="preserve">0.49
0.318
</t>
  </si>
  <si>
    <t xml:space="preserve">HN-205
H37rv
</t>
  </si>
  <si>
    <t>MDRDM634</t>
  </si>
  <si>
    <t>0.237
0.0843</t>
  </si>
  <si>
    <t>SRR5153601</t>
  </si>
  <si>
    <t>0.237
0.0867</t>
  </si>
  <si>
    <t>ERR036233</t>
  </si>
  <si>
    <t>Malawi</t>
  </si>
  <si>
    <t xml:space="preserve">0.248
0.0971
</t>
  </si>
  <si>
    <t>ERR190336</t>
  </si>
  <si>
    <t>0.244
0.0907</t>
  </si>
  <si>
    <t>ERR037469</t>
  </si>
  <si>
    <t>0.241
0.0889</t>
  </si>
  <si>
    <t>ERR126641</t>
  </si>
  <si>
    <t>0.239
0.0888</t>
  </si>
  <si>
    <t>ERR176570</t>
  </si>
  <si>
    <t>0.238
0.0877</t>
  </si>
  <si>
    <t>ERR161050</t>
  </si>
  <si>
    <t>0.238
0.0873</t>
  </si>
  <si>
    <t>ERR176589</t>
  </si>
  <si>
    <t>MDRDM635</t>
  </si>
  <si>
    <t>0.237
0.087</t>
  </si>
  <si>
    <t>ERR245801</t>
  </si>
  <si>
    <t>MDRDM636</t>
  </si>
  <si>
    <t>0.237
0.0868</t>
  </si>
  <si>
    <t>ERR161077</t>
  </si>
  <si>
    <t>ERR245838</t>
  </si>
  <si>
    <t>Masked_ID</t>
  </si>
  <si>
    <t>sample1</t>
  </si>
  <si>
    <t>sample2</t>
  </si>
  <si>
    <t>sample3</t>
  </si>
  <si>
    <t>sample4</t>
  </si>
  <si>
    <t>sample5</t>
  </si>
  <si>
    <t>Dataset E</t>
  </si>
  <si>
    <t>sample6</t>
  </si>
  <si>
    <t>name</t>
  </si>
  <si>
    <t>alpha</t>
  </si>
  <si>
    <t>LR_tresh</t>
  </si>
  <si>
    <t>LR</t>
  </si>
  <si>
    <t>log p-value</t>
  </si>
  <si>
    <t>P-value</t>
  </si>
  <si>
    <t>SNP</t>
  </si>
  <si>
    <t>sample7</t>
  </si>
  <si>
    <t>0.52 0.48</t>
  </si>
  <si>
    <t>sample8</t>
  </si>
  <si>
    <t>0.57 0.43</t>
  </si>
  <si>
    <t>sample9</t>
  </si>
  <si>
    <t>sample10</t>
  </si>
  <si>
    <t>0.70 0.30</t>
  </si>
  <si>
    <t>sample11</t>
  </si>
  <si>
    <t>0.82 0.18</t>
  </si>
  <si>
    <t>sample12</t>
  </si>
  <si>
    <t>sample13</t>
  </si>
  <si>
    <t>0.86 0.14</t>
  </si>
  <si>
    <t>sample14</t>
  </si>
  <si>
    <t>trimmed-95.sorted.bam</t>
  </si>
  <si>
    <t>sample15</t>
  </si>
  <si>
    <t>sample16</t>
  </si>
  <si>
    <t>sample17</t>
  </si>
  <si>
    <t>sample18</t>
  </si>
  <si>
    <t>sample19</t>
  </si>
  <si>
    <t>sample20</t>
  </si>
  <si>
    <t>sample21</t>
  </si>
  <si>
    <t>0.88 0.12</t>
  </si>
  <si>
    <t>sample22</t>
  </si>
  <si>
    <t>sample23</t>
  </si>
  <si>
    <t>0.53 0.47</t>
  </si>
  <si>
    <t>sample24</t>
  </si>
  <si>
    <t>0.56 0.44</t>
  </si>
  <si>
    <t>sample25</t>
  </si>
  <si>
    <t>0.61 0.39</t>
  </si>
  <si>
    <t>sample26</t>
  </si>
  <si>
    <t>0.72 0.28</t>
  </si>
  <si>
    <t>sample27</t>
  </si>
  <si>
    <t>0.81 0.19</t>
  </si>
  <si>
    <t>sample28</t>
  </si>
  <si>
    <t>0.83 0.17</t>
  </si>
  <si>
    <t>sample29</t>
  </si>
  <si>
    <t>0.87 0.13</t>
  </si>
  <si>
    <t>sample30</t>
  </si>
  <si>
    <t>sample31</t>
  </si>
  <si>
    <t>sample32</t>
  </si>
  <si>
    <t>0.58 0.42</t>
  </si>
  <si>
    <t>sample33</t>
  </si>
  <si>
    <t>sample34</t>
  </si>
  <si>
    <t>sample35</t>
  </si>
  <si>
    <t>sample36</t>
  </si>
  <si>
    <t>0.85 0.15</t>
  </si>
  <si>
    <t>sample37</t>
  </si>
  <si>
    <t>sample38</t>
  </si>
  <si>
    <t>sample39</t>
  </si>
  <si>
    <t>sample40</t>
  </si>
  <si>
    <t>sample41</t>
  </si>
  <si>
    <t>sample42</t>
  </si>
  <si>
    <t>sample43</t>
  </si>
  <si>
    <t>sample44</t>
  </si>
  <si>
    <t>Georgia</t>
  </si>
  <si>
    <t>sample45</t>
  </si>
  <si>
    <t>sample46</t>
  </si>
  <si>
    <t>sample47</t>
  </si>
  <si>
    <t>sample48</t>
  </si>
  <si>
    <t>sample49</t>
  </si>
  <si>
    <t>sample50</t>
  </si>
  <si>
    <t>mask id</t>
  </si>
  <si>
    <t>TGU Call</t>
  </si>
  <si>
    <t>notes</t>
  </si>
  <si>
    <t>avg depth</t>
  </si>
  <si>
    <t>Phylogeny branch length = 0</t>
  </si>
  <si>
    <t>Different phylogenetic SNP markers detected</t>
  </si>
  <si>
    <t>required different depth filtering settings.</t>
  </si>
  <si>
    <t>required different depth filtering settings. The mean estimate is a bit off, cause it should be more like 50-5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00"/>
    <numFmt numFmtId="165" formatCode="0.0"/>
    <numFmt numFmtId="166" formatCode="m/d"/>
    <numFmt numFmtId="167" formatCode="m-d-yy"/>
  </numFmts>
  <fonts count="33">
    <font>
      <sz val="10.0"/>
      <color rgb="FF000000"/>
      <name val="Arial"/>
    </font>
    <font/>
    <font>
      <sz val="8.0"/>
      <name val="Arial"/>
    </font>
    <font>
      <sz val="8.0"/>
      <color rgb="FF000000"/>
      <name val="Arial"/>
    </font>
    <font>
      <sz val="8.0"/>
      <color rgb="FF000000"/>
      <name val="Monospace"/>
    </font>
    <font>
      <color rgb="FF000000"/>
    </font>
    <font>
      <b/>
    </font>
    <font>
      <b/>
      <name val="Arial"/>
    </font>
    <font>
      <b/>
      <sz val="10.0"/>
      <color rgb="FF000000"/>
      <name val="Arial"/>
    </font>
    <font>
      <b/>
      <sz val="10.0"/>
      <name val="Arial"/>
    </font>
    <font>
      <b/>
      <sz val="9.0"/>
    </font>
    <font>
      <sz val="9.0"/>
      <name val="Arial"/>
    </font>
    <font>
      <sz val="9.0"/>
      <color rgb="FF000000"/>
      <name val="Arial"/>
    </font>
    <font>
      <name val="Arial"/>
    </font>
    <font>
      <sz val="10.0"/>
      <name val="Arial"/>
    </font>
    <font>
      <sz val="9.0"/>
      <color rgb="FF333333"/>
      <name val="Arial"/>
    </font>
    <font>
      <sz val="8.0"/>
      <color rgb="FFFF0000"/>
      <name val="Arial"/>
    </font>
    <font>
      <sz val="8.0"/>
      <color rgb="FF1C1C1C"/>
      <name val="Arial"/>
    </font>
    <font>
      <sz val="9.0"/>
      <color rgb="FFFF0000"/>
      <name val="Arial"/>
    </font>
    <font>
      <sz val="9.0"/>
    </font>
    <font>
      <color rgb="FFFF0000"/>
    </font>
    <font>
      <sz val="9.0"/>
      <name val="Liberation Mono"/>
    </font>
    <font>
      <sz val="9.0"/>
      <color rgb="FF333333"/>
      <name val="-apple-system"/>
    </font>
    <font>
      <sz val="8.0"/>
      <name val="Liberation Mono"/>
    </font>
    <font>
      <color rgb="FF333333"/>
      <name val="-apple-system"/>
    </font>
    <font>
      <b/>
      <color rgb="FF333333"/>
      <name val="-apple-system"/>
    </font>
    <font>
      <color rgb="FF333333"/>
      <name val="Arial"/>
    </font>
    <font>
      <sz val="8.0"/>
      <name val="Liberation Serif"/>
    </font>
    <font>
      <name val="Calibri"/>
    </font>
    <font>
      <sz val="11.0"/>
      <color rgb="FF000000"/>
      <name val="Inconsolata"/>
    </font>
    <font>
      <b/>
      <color rgb="FF000000"/>
      <name val="Arial"/>
    </font>
    <font>
      <sz val="10.0"/>
    </font>
    <font>
      <sz val="7.0"/>
    </font>
  </fonts>
  <fills count="27">
    <fill>
      <patternFill patternType="none"/>
    </fill>
    <fill>
      <patternFill patternType="lightGray"/>
    </fill>
    <fill>
      <patternFill patternType="solid">
        <fgColor rgb="FFCCCCCC"/>
        <bgColor rgb="FFCCCCCC"/>
      </patternFill>
    </fill>
    <fill>
      <patternFill patternType="solid">
        <fgColor rgb="FFD9EAD3"/>
        <bgColor rgb="FFD9EAD3"/>
      </patternFill>
    </fill>
    <fill>
      <patternFill patternType="solid">
        <fgColor rgb="FFA2C4C9"/>
        <bgColor rgb="FFA2C4C9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F9CB9C"/>
        <bgColor rgb="FFF9CB9C"/>
      </patternFill>
    </fill>
    <fill>
      <patternFill patternType="solid">
        <fgColor rgb="FFB6D7A8"/>
        <bgColor rgb="FFB6D7A8"/>
      </patternFill>
    </fill>
    <fill>
      <patternFill patternType="solid">
        <fgColor rgb="FFC9DAF8"/>
        <bgColor rgb="FFC9DAF8"/>
      </patternFill>
    </fill>
    <fill>
      <patternFill patternType="solid">
        <fgColor rgb="FFD9D9D9"/>
        <bgColor rgb="FFD9D9D9"/>
      </patternFill>
    </fill>
    <fill>
      <patternFill patternType="solid">
        <fgColor rgb="FFCFE2F3"/>
        <bgColor rgb="FFCFE2F3"/>
      </patternFill>
    </fill>
    <fill>
      <patternFill patternType="solid">
        <fgColor rgb="FFB4A7D6"/>
        <bgColor rgb="FFB4A7D6"/>
      </patternFill>
    </fill>
    <fill>
      <patternFill patternType="solid">
        <fgColor rgb="FFEF413D"/>
        <bgColor rgb="FFEF413D"/>
      </patternFill>
    </fill>
    <fill>
      <patternFill patternType="solid">
        <fgColor rgb="FF93C47D"/>
        <bgColor rgb="FF93C47D"/>
      </patternFill>
    </fill>
    <fill>
      <patternFill patternType="solid">
        <fgColor rgb="FFA4C2F4"/>
        <bgColor rgb="FFA4C2F4"/>
      </patternFill>
    </fill>
    <fill>
      <patternFill patternType="solid">
        <fgColor rgb="FFB7B7B7"/>
        <bgColor rgb="FFB7B7B7"/>
      </patternFill>
    </fill>
    <fill>
      <patternFill patternType="solid">
        <fgColor rgb="FF8E7CC3"/>
        <bgColor rgb="FF8E7CC3"/>
      </patternFill>
    </fill>
    <fill>
      <patternFill patternType="solid">
        <fgColor rgb="FF9FC5E8"/>
        <bgColor rgb="FF9FC5E8"/>
      </patternFill>
    </fill>
    <fill>
      <patternFill patternType="solid">
        <fgColor rgb="FFFF6600"/>
        <bgColor rgb="FFFF6600"/>
      </patternFill>
    </fill>
    <fill>
      <patternFill patternType="solid">
        <fgColor rgb="FF999999"/>
        <bgColor rgb="FF999999"/>
      </patternFill>
    </fill>
    <fill>
      <patternFill patternType="solid">
        <fgColor rgb="FF6FA8DC"/>
        <bgColor rgb="FF6FA8DC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EA9999"/>
        <bgColor rgb="FFEA9999"/>
      </patternFill>
    </fill>
    <fill>
      <patternFill patternType="solid">
        <fgColor rgb="FFF3F3F3"/>
        <bgColor rgb="FFF3F3F3"/>
      </patternFill>
    </fill>
    <fill>
      <patternFill patternType="solid">
        <fgColor rgb="FFF4CCCC"/>
        <bgColor rgb="FFF4CCCC"/>
      </patternFill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6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1" fillId="0" fontId="2" numFmtId="0" xfId="0" applyAlignment="1" applyBorder="1" applyFont="1">
      <alignment horizontal="left" readingOrder="0"/>
    </xf>
    <xf borderId="1" fillId="0" fontId="3" numFmtId="164" xfId="0" applyAlignment="1" applyBorder="1" applyFont="1" applyNumberFormat="1">
      <alignment horizontal="left" readingOrder="0" shrinkToFit="0" wrapText="1"/>
    </xf>
    <xf borderId="1" fillId="0" fontId="4" numFmtId="164" xfId="0" applyAlignment="1" applyBorder="1" applyFont="1" applyNumberFormat="1">
      <alignment horizontal="left" readingOrder="0" shrinkToFit="0" wrapText="1"/>
    </xf>
    <xf borderId="0" fillId="0" fontId="5" numFmtId="0" xfId="0" applyFont="1"/>
    <xf borderId="1" fillId="0" fontId="1" numFmtId="0" xfId="0" applyBorder="1" applyFont="1"/>
    <xf borderId="2" fillId="2" fontId="1" numFmtId="0" xfId="0" applyAlignment="1" applyBorder="1" applyFont="1">
      <alignment readingOrder="0"/>
    </xf>
    <xf borderId="3" fillId="0" fontId="1" numFmtId="0" xfId="0" applyBorder="1" applyFont="1"/>
    <xf borderId="4" fillId="0" fontId="1" numFmtId="0" xfId="0" applyBorder="1" applyFont="1"/>
    <xf borderId="1" fillId="0" fontId="2" numFmtId="0" xfId="0" applyAlignment="1" applyBorder="1" applyFont="1">
      <alignment horizontal="left"/>
    </xf>
    <xf borderId="1" fillId="0" fontId="2" numFmtId="0" xfId="0" applyAlignment="1" applyBorder="1" applyFont="1">
      <alignment horizontal="right" readingOrder="0"/>
    </xf>
    <xf borderId="0" fillId="0" fontId="6" numFmtId="0" xfId="0" applyAlignment="1" applyFont="1">
      <alignment horizontal="center" readingOrder="0"/>
    </xf>
    <xf borderId="2" fillId="2" fontId="6" numFmtId="0" xfId="0" applyAlignment="1" applyBorder="1" applyFont="1">
      <alignment horizontal="center" readingOrder="0"/>
    </xf>
    <xf borderId="2" fillId="2" fontId="7" numFmtId="0" xfId="0" applyAlignment="1" applyBorder="1" applyFont="1">
      <alignment horizontal="center" readingOrder="0" shrinkToFit="0" vertical="bottom" wrapText="1"/>
    </xf>
    <xf borderId="1" fillId="2" fontId="1" numFmtId="0" xfId="0" applyBorder="1" applyFont="1"/>
    <xf borderId="2" fillId="3" fontId="6" numFmtId="0" xfId="0" applyAlignment="1" applyBorder="1" applyFill="1" applyFont="1">
      <alignment horizontal="center" readingOrder="0"/>
    </xf>
    <xf borderId="2" fillId="4" fontId="6" numFmtId="0" xfId="0" applyAlignment="1" applyBorder="1" applyFill="1" applyFont="1">
      <alignment horizontal="center" readingOrder="0"/>
    </xf>
    <xf borderId="1" fillId="5" fontId="6" numFmtId="0" xfId="0" applyAlignment="1" applyBorder="1" applyFill="1" applyFont="1">
      <alignment horizontal="center" readingOrder="0"/>
    </xf>
    <xf borderId="2" fillId="6" fontId="6" numFmtId="0" xfId="0" applyAlignment="1" applyBorder="1" applyFill="1" applyFont="1">
      <alignment horizontal="center" readingOrder="0"/>
    </xf>
    <xf borderId="1" fillId="7" fontId="8" numFmtId="0" xfId="0" applyAlignment="1" applyBorder="1" applyFill="1" applyFont="1">
      <alignment horizontal="left" readingOrder="0"/>
    </xf>
    <xf borderId="0" fillId="0" fontId="2" numFmtId="0" xfId="0" applyAlignment="1" applyFont="1">
      <alignment horizontal="left" readingOrder="0"/>
    </xf>
    <xf borderId="2" fillId="5" fontId="9" numFmtId="0" xfId="0" applyAlignment="1" applyBorder="1" applyFont="1">
      <alignment horizontal="center" readingOrder="0"/>
    </xf>
    <xf borderId="2" fillId="3" fontId="6" numFmtId="0" xfId="0" applyAlignment="1" applyBorder="1" applyFont="1">
      <alignment readingOrder="0" shrinkToFit="0" wrapText="1"/>
    </xf>
    <xf borderId="2" fillId="8" fontId="10" numFmtId="0" xfId="0" applyAlignment="1" applyBorder="1" applyFill="1" applyFont="1">
      <alignment readingOrder="0" shrinkToFit="0" wrapText="1"/>
    </xf>
    <xf borderId="2" fillId="6" fontId="10" numFmtId="0" xfId="0" applyAlignment="1" applyBorder="1" applyFont="1">
      <alignment readingOrder="0" shrinkToFit="0" wrapText="1"/>
    </xf>
    <xf borderId="2" fillId="5" fontId="10" numFmtId="0" xfId="0" applyAlignment="1" applyBorder="1" applyFont="1">
      <alignment horizontal="center" readingOrder="0" shrinkToFit="0" wrapText="1"/>
    </xf>
    <xf borderId="2" fillId="9" fontId="10" numFmtId="0" xfId="0" applyAlignment="1" applyBorder="1" applyFill="1" applyFont="1">
      <alignment horizontal="center" readingOrder="0" shrinkToFit="0" wrapText="1"/>
    </xf>
    <xf borderId="2" fillId="5" fontId="7" numFmtId="0" xfId="0" applyAlignment="1" applyBorder="1" applyFont="1">
      <alignment horizontal="center" readingOrder="0" shrinkToFit="0" vertical="bottom" wrapText="1"/>
    </xf>
    <xf borderId="0" fillId="0" fontId="10" numFmtId="0" xfId="0" applyAlignment="1" applyFont="1">
      <alignment horizontal="center" readingOrder="0" shrinkToFit="0" wrapText="1"/>
    </xf>
    <xf borderId="0" fillId="2" fontId="10" numFmtId="0" xfId="0" applyAlignment="1" applyFont="1">
      <alignment horizontal="center" readingOrder="0" shrinkToFit="0" wrapText="1"/>
    </xf>
    <xf borderId="0" fillId="0" fontId="7" numFmtId="0" xfId="0" applyAlignment="1" applyFont="1">
      <alignment horizontal="center" vertical="bottom"/>
    </xf>
    <xf borderId="1" fillId="2" fontId="11" numFmtId="0" xfId="0" applyAlignment="1" applyBorder="1" applyFont="1">
      <alignment horizontal="center" readingOrder="0" shrinkToFit="0" wrapText="1"/>
    </xf>
    <xf borderId="1" fillId="3" fontId="11" numFmtId="0" xfId="0" applyAlignment="1" applyBorder="1" applyFont="1">
      <alignment horizontal="center" readingOrder="0" shrinkToFit="0" wrapText="1"/>
    </xf>
    <xf borderId="1" fillId="4" fontId="11" numFmtId="0" xfId="0" applyAlignment="1" applyBorder="1" applyFont="1">
      <alignment horizontal="center" readingOrder="0" shrinkToFit="0" wrapText="1"/>
    </xf>
    <xf borderId="1" fillId="5" fontId="11" numFmtId="0" xfId="0" applyAlignment="1" applyBorder="1" applyFont="1">
      <alignment horizontal="center" readingOrder="0" shrinkToFit="0" wrapText="1"/>
    </xf>
    <xf borderId="1" fillId="6" fontId="11" numFmtId="0" xfId="0" applyAlignment="1" applyBorder="1" applyFont="1">
      <alignment horizontal="center" readingOrder="0" shrinkToFit="0" wrapText="1"/>
    </xf>
    <xf borderId="1" fillId="7" fontId="5" numFmtId="0" xfId="0" applyAlignment="1" applyBorder="1" applyFont="1">
      <alignment readingOrder="0"/>
    </xf>
    <xf borderId="1" fillId="10" fontId="2" numFmtId="0" xfId="0" applyAlignment="1" applyBorder="1" applyFill="1" applyFont="1">
      <alignment horizontal="center" readingOrder="0" shrinkToFit="0" wrapText="1"/>
    </xf>
    <xf borderId="1" fillId="3" fontId="2" numFmtId="0" xfId="0" applyAlignment="1" applyBorder="1" applyFont="1">
      <alignment horizontal="center" readingOrder="0"/>
    </xf>
    <xf borderId="1" fillId="3" fontId="2" numFmtId="0" xfId="0" applyAlignment="1" applyBorder="1" applyFont="1">
      <alignment horizontal="center" readingOrder="0" shrinkToFit="0" wrapText="1"/>
    </xf>
    <xf borderId="1" fillId="6" fontId="2" numFmtId="0" xfId="0" applyAlignment="1" applyBorder="1" applyFont="1">
      <alignment horizontal="center" readingOrder="0"/>
    </xf>
    <xf borderId="1" fillId="5" fontId="12" numFmtId="0" xfId="0" applyAlignment="1" applyBorder="1" applyFont="1">
      <alignment horizontal="right" readingOrder="0" shrinkToFit="0" wrapText="1"/>
    </xf>
    <xf borderId="1" fillId="5" fontId="11" numFmtId="0" xfId="0" applyAlignment="1" applyBorder="1" applyFont="1">
      <alignment horizontal="right" readingOrder="0" shrinkToFit="0" wrapText="1"/>
    </xf>
    <xf borderId="1" fillId="2" fontId="11" numFmtId="0" xfId="0" applyAlignment="1" applyBorder="1" applyFont="1">
      <alignment horizontal="right" readingOrder="0" shrinkToFit="0" wrapText="1"/>
    </xf>
    <xf borderId="1" fillId="8" fontId="11" numFmtId="0" xfId="0" applyAlignment="1" applyBorder="1" applyFont="1">
      <alignment horizontal="right" readingOrder="0" shrinkToFit="0" wrapText="1"/>
    </xf>
    <xf borderId="1" fillId="6" fontId="11" numFmtId="0" xfId="0" applyAlignment="1" applyBorder="1" applyFont="1">
      <alignment horizontal="right" readingOrder="0" shrinkToFit="0" wrapText="1"/>
    </xf>
    <xf borderId="1" fillId="5" fontId="11" numFmtId="0" xfId="0" applyAlignment="1" applyBorder="1" applyFont="1">
      <alignment horizontal="left" readingOrder="0" shrinkToFit="0" wrapText="1"/>
    </xf>
    <xf borderId="1" fillId="9" fontId="11" numFmtId="0" xfId="0" applyAlignment="1" applyBorder="1" applyFont="1">
      <alignment horizontal="right" readingOrder="0" shrinkToFit="0" wrapText="1"/>
    </xf>
    <xf borderId="1" fillId="6" fontId="2" numFmtId="0" xfId="0" applyAlignment="1" applyBorder="1" applyFont="1">
      <alignment horizontal="left" readingOrder="0"/>
    </xf>
    <xf borderId="1" fillId="5" fontId="2" numFmtId="0" xfId="0" applyAlignment="1" applyBorder="1" applyFont="1">
      <alignment horizontal="left" readingOrder="0"/>
    </xf>
    <xf borderId="1" fillId="11" fontId="2" numFmtId="0" xfId="0" applyAlignment="1" applyBorder="1" applyFill="1" applyFont="1">
      <alignment horizontal="left" readingOrder="0" shrinkToFit="0" wrapText="1"/>
    </xf>
    <xf borderId="0" fillId="2" fontId="2" numFmtId="0" xfId="0" applyAlignment="1" applyFont="1">
      <alignment horizontal="left" readingOrder="0"/>
    </xf>
    <xf borderId="1" fillId="8" fontId="2" numFmtId="0" xfId="0" applyAlignment="1" applyBorder="1" applyFont="1">
      <alignment horizontal="left" readingOrder="0" shrinkToFit="0" wrapText="1"/>
    </xf>
    <xf borderId="0" fillId="0" fontId="1" numFmtId="0" xfId="0" applyAlignment="1" applyFont="1">
      <alignment readingOrder="0"/>
    </xf>
    <xf borderId="0" fillId="0" fontId="13" numFmtId="0" xfId="0" applyAlignment="1" applyFont="1">
      <alignment horizontal="center" vertical="bottom"/>
    </xf>
    <xf borderId="1" fillId="3" fontId="11" numFmtId="0" xfId="0" applyAlignment="1" applyBorder="1" applyFont="1">
      <alignment horizontal="right" readingOrder="0" shrinkToFit="0" wrapText="1"/>
    </xf>
    <xf borderId="1" fillId="4" fontId="11" numFmtId="0" xfId="0" applyAlignment="1" applyBorder="1" applyFont="1">
      <alignment horizontal="right" readingOrder="0" shrinkToFit="0" wrapText="1"/>
    </xf>
    <xf borderId="1" fillId="6" fontId="11" numFmtId="0" xfId="0" applyAlignment="1" applyBorder="1" applyFont="1">
      <alignment horizontal="right" readingOrder="0" shrinkToFit="0" wrapText="1"/>
    </xf>
    <xf borderId="1" fillId="6" fontId="11" numFmtId="165" xfId="0" applyAlignment="1" applyBorder="1" applyFont="1" applyNumberFormat="1">
      <alignment horizontal="right" readingOrder="0" shrinkToFit="0" wrapText="1"/>
    </xf>
    <xf borderId="1" fillId="6" fontId="11" numFmtId="2" xfId="0" applyAlignment="1" applyBorder="1" applyFont="1" applyNumberFormat="1">
      <alignment horizontal="right" readingOrder="0" shrinkToFit="0" wrapText="1"/>
    </xf>
    <xf borderId="1" fillId="7" fontId="14" numFmtId="0" xfId="0" applyAlignment="1" applyBorder="1" applyFont="1">
      <alignment horizontal="right" readingOrder="0" shrinkToFit="0" wrapText="1"/>
    </xf>
    <xf borderId="0" fillId="0" fontId="2" numFmtId="0" xfId="0" applyAlignment="1" applyFont="1">
      <alignment horizontal="center" readingOrder="0"/>
    </xf>
    <xf borderId="0" fillId="0" fontId="7" numFmtId="0" xfId="0" applyAlignment="1" applyFont="1">
      <alignment readingOrder="0" shrinkToFit="0" wrapText="1"/>
    </xf>
    <xf borderId="1" fillId="10" fontId="15" numFmtId="0" xfId="0" applyAlignment="1" applyBorder="1" applyFont="1">
      <alignment horizontal="right" readingOrder="0"/>
    </xf>
    <xf borderId="1" fillId="10" fontId="11" numFmtId="0" xfId="0" applyAlignment="1" applyBorder="1" applyFont="1">
      <alignment horizontal="right" readingOrder="0"/>
    </xf>
    <xf borderId="1" fillId="10" fontId="11" numFmtId="166" xfId="0" applyAlignment="1" applyBorder="1" applyFont="1" applyNumberFormat="1">
      <alignment horizontal="right" readingOrder="0"/>
    </xf>
    <xf borderId="1" fillId="10" fontId="15" numFmtId="0" xfId="0" applyAlignment="1" applyBorder="1" applyFont="1">
      <alignment horizontal="right" readingOrder="0" shrinkToFit="0" wrapText="1"/>
    </xf>
    <xf borderId="1" fillId="3" fontId="2" numFmtId="0" xfId="0" applyAlignment="1" applyBorder="1" applyFont="1">
      <alignment horizontal="right" readingOrder="0"/>
    </xf>
    <xf borderId="1" fillId="6" fontId="11" numFmtId="0" xfId="0" applyAlignment="1" applyBorder="1" applyFont="1">
      <alignment horizontal="right" readingOrder="0"/>
    </xf>
    <xf borderId="1" fillId="6" fontId="11" numFmtId="1" xfId="0" applyAlignment="1" applyBorder="1" applyFont="1" applyNumberFormat="1">
      <alignment horizontal="right" readingOrder="0"/>
    </xf>
    <xf borderId="1" fillId="5" fontId="11" numFmtId="0" xfId="0" applyAlignment="1" applyBorder="1" applyFont="1">
      <alignment horizontal="right" readingOrder="0"/>
    </xf>
    <xf borderId="1" fillId="3" fontId="11" numFmtId="0" xfId="0" applyAlignment="1" applyBorder="1" applyFont="1">
      <alignment horizontal="right" readingOrder="0"/>
    </xf>
    <xf borderId="1" fillId="3" fontId="11" numFmtId="165" xfId="0" applyAlignment="1" applyBorder="1" applyFont="1" applyNumberFormat="1">
      <alignment horizontal="right" readingOrder="0"/>
    </xf>
    <xf borderId="1" fillId="3" fontId="11" numFmtId="2" xfId="0" applyAlignment="1" applyBorder="1" applyFont="1" applyNumberFormat="1">
      <alignment horizontal="right" readingOrder="0"/>
    </xf>
    <xf borderId="1" fillId="2" fontId="11" numFmtId="0" xfId="0" applyAlignment="1" applyBorder="1" applyFont="1">
      <alignment horizontal="right" readingOrder="0" shrinkToFit="0" wrapText="1"/>
    </xf>
    <xf borderId="1" fillId="8" fontId="11" numFmtId="165" xfId="0" applyAlignment="1" applyBorder="1" applyFont="1" applyNumberFormat="1">
      <alignment horizontal="right" readingOrder="0" shrinkToFit="0" wrapText="1"/>
    </xf>
    <xf borderId="1" fillId="6" fontId="11" numFmtId="165" xfId="0" applyAlignment="1" applyBorder="1" applyFont="1" applyNumberFormat="1">
      <alignment horizontal="right" readingOrder="0" shrinkToFit="0" wrapText="1"/>
    </xf>
    <xf borderId="1" fillId="12" fontId="11" numFmtId="0" xfId="0" applyAlignment="1" applyBorder="1" applyFill="1" applyFont="1">
      <alignment horizontal="left" readingOrder="0" shrinkToFit="0" wrapText="1"/>
    </xf>
    <xf borderId="1" fillId="12" fontId="11" numFmtId="165" xfId="0" applyAlignment="1" applyBorder="1" applyFont="1" applyNumberFormat="1">
      <alignment horizontal="right" readingOrder="0" shrinkToFit="0" wrapText="1"/>
    </xf>
    <xf borderId="1" fillId="12" fontId="11" numFmtId="0" xfId="0" applyAlignment="1" applyBorder="1" applyFont="1">
      <alignment horizontal="right" readingOrder="0" shrinkToFit="0" wrapText="1"/>
    </xf>
    <xf borderId="1" fillId="9" fontId="11" numFmtId="2" xfId="0" applyAlignment="1" applyBorder="1" applyFont="1" applyNumberFormat="1">
      <alignment horizontal="right" readingOrder="0" shrinkToFit="0" wrapText="1"/>
    </xf>
    <xf borderId="1" fillId="2" fontId="2" numFmtId="0" xfId="0" applyAlignment="1" applyBorder="1" applyFont="1">
      <alignment horizontal="right" readingOrder="0"/>
    </xf>
    <xf borderId="1" fillId="8" fontId="2" numFmtId="0" xfId="0" applyAlignment="1" applyBorder="1" applyFont="1">
      <alignment horizontal="right" readingOrder="0"/>
    </xf>
    <xf borderId="1" fillId="8" fontId="2" numFmtId="0" xfId="0" applyAlignment="1" applyBorder="1" applyFont="1">
      <alignment horizontal="left" readingOrder="0"/>
    </xf>
    <xf borderId="1" fillId="8" fontId="2" numFmtId="0" xfId="0" applyAlignment="1" applyBorder="1" applyFont="1">
      <alignment horizontal="left" readingOrder="0"/>
    </xf>
    <xf borderId="1" fillId="6" fontId="2" numFmtId="0" xfId="0" applyAlignment="1" applyBorder="1" applyFont="1">
      <alignment horizontal="right" readingOrder="0"/>
    </xf>
    <xf borderId="1" fillId="5" fontId="2" numFmtId="0" xfId="0" applyAlignment="1" applyBorder="1" applyFont="1">
      <alignment horizontal="left" readingOrder="0" shrinkToFit="0" wrapText="1"/>
    </xf>
    <xf borderId="1" fillId="5" fontId="2" numFmtId="0" xfId="0" applyAlignment="1" applyBorder="1" applyFont="1">
      <alignment horizontal="right" readingOrder="0" shrinkToFit="0" wrapText="1"/>
    </xf>
    <xf borderId="1" fillId="11" fontId="2" numFmtId="0" xfId="0" applyAlignment="1" applyBorder="1" applyFont="1">
      <alignment horizontal="left" readingOrder="0"/>
    </xf>
    <xf borderId="1" fillId="11" fontId="2" numFmtId="0" xfId="0" applyAlignment="1" applyBorder="1" applyFont="1">
      <alignment horizontal="right" readingOrder="0"/>
    </xf>
    <xf borderId="1" fillId="11" fontId="2" numFmtId="2" xfId="0" applyAlignment="1" applyBorder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2" fontId="2" numFmtId="167" xfId="0" applyAlignment="1" applyFont="1" applyNumberFormat="1">
      <alignment horizontal="left" readingOrder="0"/>
    </xf>
    <xf borderId="1" fillId="8" fontId="2" numFmtId="0" xfId="0" applyAlignment="1" applyBorder="1" applyFont="1">
      <alignment horizontal="right" readingOrder="0" shrinkToFit="0" wrapText="1"/>
    </xf>
    <xf borderId="1" fillId="0" fontId="13" numFmtId="0" xfId="0" applyAlignment="1" applyBorder="1" applyFont="1">
      <alignment horizontal="center" vertical="bottom"/>
    </xf>
    <xf borderId="1" fillId="10" fontId="15" numFmtId="0" xfId="0" applyAlignment="1" applyBorder="1" applyFont="1">
      <alignment horizontal="right" readingOrder="0" shrinkToFit="0" vertical="top" wrapText="1"/>
    </xf>
    <xf borderId="1" fillId="4" fontId="11" numFmtId="0" xfId="0" applyAlignment="1" applyBorder="1" applyFont="1">
      <alignment horizontal="right" readingOrder="0"/>
    </xf>
    <xf borderId="1" fillId="4" fontId="11" numFmtId="1" xfId="0" applyAlignment="1" applyBorder="1" applyFont="1" applyNumberFormat="1">
      <alignment horizontal="right" readingOrder="0"/>
    </xf>
    <xf borderId="1" fillId="8" fontId="11" numFmtId="165" xfId="0" applyAlignment="1" applyBorder="1" applyFont="1" applyNumberFormat="1">
      <alignment horizontal="right" readingOrder="0" shrinkToFit="0" wrapText="1"/>
    </xf>
    <xf borderId="1" fillId="10" fontId="15" numFmtId="0" xfId="0" applyAlignment="1" applyBorder="1" applyFont="1">
      <alignment horizontal="right" readingOrder="0" vertical="top"/>
    </xf>
    <xf borderId="1" fillId="12" fontId="2" numFmtId="0" xfId="0" applyAlignment="1" applyBorder="1" applyFont="1">
      <alignment horizontal="left" readingOrder="0" shrinkToFit="0" wrapText="1"/>
    </xf>
    <xf borderId="1" fillId="12" fontId="16" numFmtId="0" xfId="0" applyAlignment="1" applyBorder="1" applyFont="1">
      <alignment horizontal="right" readingOrder="0" shrinkToFit="0" wrapText="1"/>
    </xf>
    <xf borderId="1" fillId="12" fontId="2" numFmtId="0" xfId="0" applyAlignment="1" applyBorder="1" applyFont="1">
      <alignment horizontal="right" readingOrder="0" shrinkToFit="0" wrapText="1"/>
    </xf>
    <xf borderId="0" fillId="0" fontId="2" numFmtId="0" xfId="0" applyAlignment="1" applyFont="1">
      <alignment horizontal="center" readingOrder="0"/>
    </xf>
    <xf borderId="0" fillId="13" fontId="17" numFmtId="0" xfId="0" applyAlignment="1" applyFill="1" applyFont="1">
      <alignment horizontal="right" readingOrder="0"/>
    </xf>
    <xf borderId="1" fillId="12" fontId="11" numFmtId="0" xfId="0" applyAlignment="1" applyBorder="1" applyFont="1">
      <alignment horizontal="right" readingOrder="0"/>
    </xf>
    <xf borderId="1" fillId="14" fontId="11" numFmtId="0" xfId="0" applyAlignment="1" applyBorder="1" applyFill="1" applyFont="1">
      <alignment horizontal="right" readingOrder="0" shrinkToFit="0" wrapText="1"/>
    </xf>
    <xf borderId="1" fillId="4" fontId="11" numFmtId="165" xfId="0" applyAlignment="1" applyBorder="1" applyFont="1" applyNumberFormat="1">
      <alignment horizontal="right" readingOrder="0" shrinkToFit="0" wrapText="1"/>
    </xf>
    <xf borderId="1" fillId="5" fontId="18" numFmtId="0" xfId="0" applyAlignment="1" applyBorder="1" applyFont="1">
      <alignment horizontal="right" readingOrder="0"/>
    </xf>
    <xf borderId="1" fillId="15" fontId="11" numFmtId="0" xfId="0" applyAlignment="1" applyBorder="1" applyFill="1" applyFont="1">
      <alignment horizontal="right" readingOrder="0" shrinkToFit="0" wrapText="1"/>
    </xf>
    <xf borderId="1" fillId="15" fontId="19" numFmtId="0" xfId="0" applyAlignment="1" applyBorder="1" applyFont="1">
      <alignment horizontal="right" readingOrder="0" shrinkToFit="0" wrapText="1"/>
    </xf>
    <xf borderId="1" fillId="15" fontId="19" numFmtId="2" xfId="0" applyAlignment="1" applyBorder="1" applyFont="1" applyNumberFormat="1">
      <alignment horizontal="right" readingOrder="0" shrinkToFit="0" wrapText="1"/>
    </xf>
    <xf borderId="1" fillId="8" fontId="2" numFmtId="0" xfId="0" applyAlignment="1" applyBorder="1" applyFont="1">
      <alignment horizontal="right" readingOrder="0"/>
    </xf>
    <xf borderId="0" fillId="0" fontId="2" numFmtId="0" xfId="0" applyAlignment="1" applyFont="1">
      <alignment horizontal="right" readingOrder="0"/>
    </xf>
    <xf borderId="1" fillId="2" fontId="1" numFmtId="0" xfId="0" applyAlignment="1" applyBorder="1" applyFont="1">
      <alignment readingOrder="0"/>
    </xf>
    <xf borderId="1" fillId="4" fontId="2" numFmtId="165" xfId="0" applyAlignment="1" applyBorder="1" applyFont="1" applyNumberFormat="1">
      <alignment horizontal="right" readingOrder="0"/>
    </xf>
    <xf borderId="1" fillId="5" fontId="11" numFmtId="165" xfId="0" applyAlignment="1" applyBorder="1" applyFont="1" applyNumberFormat="1">
      <alignment horizontal="right" readingOrder="0" shrinkToFit="0" wrapText="1"/>
    </xf>
    <xf borderId="1" fillId="9" fontId="11" numFmtId="0" xfId="0" applyAlignment="1" applyBorder="1" applyFont="1">
      <alignment horizontal="right" readingOrder="0" shrinkToFit="0" wrapText="1"/>
    </xf>
    <xf borderId="1" fillId="9" fontId="19" numFmtId="0" xfId="0" applyAlignment="1" applyBorder="1" applyFont="1">
      <alignment horizontal="right" readingOrder="0" shrinkToFit="0" wrapText="1"/>
    </xf>
    <xf borderId="1" fillId="9" fontId="19" numFmtId="2" xfId="0" applyAlignment="1" applyBorder="1" applyFont="1" applyNumberFormat="1">
      <alignment horizontal="right" readingOrder="0" shrinkToFit="0" wrapText="1"/>
    </xf>
    <xf borderId="0" fillId="5" fontId="11" numFmtId="0" xfId="0" applyAlignment="1" applyFont="1">
      <alignment horizontal="right" readingOrder="0"/>
    </xf>
    <xf borderId="1" fillId="14" fontId="2" numFmtId="0" xfId="0" applyAlignment="1" applyBorder="1" applyFont="1">
      <alignment horizontal="right" readingOrder="0"/>
    </xf>
    <xf borderId="1" fillId="4" fontId="2" numFmtId="0" xfId="0" applyAlignment="1" applyBorder="1" applyFont="1">
      <alignment horizontal="left" readingOrder="0"/>
    </xf>
    <xf borderId="1" fillId="4" fontId="2" numFmtId="0" xfId="0" applyAlignment="1" applyBorder="1" applyFont="1">
      <alignment horizontal="right" readingOrder="0"/>
    </xf>
    <xf borderId="1" fillId="11" fontId="16" numFmtId="2" xfId="0" applyAlignment="1" applyBorder="1" applyFont="1" applyNumberFormat="1">
      <alignment horizontal="right" readingOrder="0"/>
    </xf>
    <xf borderId="1" fillId="16" fontId="11" numFmtId="0" xfId="0" applyAlignment="1" applyBorder="1" applyFill="1" applyFont="1">
      <alignment horizontal="right" readingOrder="0"/>
    </xf>
    <xf borderId="1" fillId="8" fontId="11" numFmtId="0" xfId="0" applyAlignment="1" applyBorder="1" applyFont="1">
      <alignment horizontal="right" readingOrder="0"/>
    </xf>
    <xf borderId="1" fillId="8" fontId="11" numFmtId="0" xfId="0" applyAlignment="1" applyBorder="1" applyFont="1">
      <alignment horizontal="left" readingOrder="0"/>
    </xf>
    <xf borderId="1" fillId="17" fontId="11" numFmtId="0" xfId="0" applyAlignment="1" applyBorder="1" applyFill="1" applyFont="1">
      <alignment horizontal="left" readingOrder="0"/>
    </xf>
    <xf borderId="1" fillId="17" fontId="11" numFmtId="0" xfId="0" applyAlignment="1" applyBorder="1" applyFont="1">
      <alignment horizontal="right" readingOrder="0"/>
    </xf>
    <xf borderId="1" fillId="18" fontId="11" numFmtId="0" xfId="0" applyAlignment="1" applyBorder="1" applyFill="1" applyFont="1">
      <alignment horizontal="left" readingOrder="0"/>
    </xf>
    <xf borderId="1" fillId="18" fontId="11" numFmtId="0" xfId="0" applyAlignment="1" applyBorder="1" applyFont="1">
      <alignment horizontal="right" readingOrder="0"/>
    </xf>
    <xf borderId="1" fillId="18" fontId="11" numFmtId="2" xfId="0" applyAlignment="1" applyBorder="1" applyFont="1" applyNumberFormat="1">
      <alignment horizontal="right" readingOrder="0"/>
    </xf>
    <xf borderId="1" fillId="10" fontId="15" numFmtId="166" xfId="0" applyAlignment="1" applyBorder="1" applyFont="1" applyNumberFormat="1">
      <alignment horizontal="right" readingOrder="0" vertical="top"/>
    </xf>
    <xf borderId="0" fillId="13" fontId="3" numFmtId="0" xfId="0" applyAlignment="1" applyFont="1">
      <alignment horizontal="right" readingOrder="0"/>
    </xf>
    <xf borderId="1" fillId="19" fontId="13" numFmtId="0" xfId="0" applyAlignment="1" applyBorder="1" applyFill="1" applyFont="1">
      <alignment horizontal="center" vertical="bottom"/>
    </xf>
    <xf borderId="1" fillId="12" fontId="12" numFmtId="0" xfId="0" applyAlignment="1" applyBorder="1" applyFont="1">
      <alignment horizontal="right" readingOrder="0"/>
    </xf>
    <xf borderId="0" fillId="0" fontId="20" numFmtId="0" xfId="0" applyAlignment="1" applyFont="1">
      <alignment readingOrder="0"/>
    </xf>
    <xf borderId="0" fillId="0" fontId="11" numFmtId="0" xfId="0" applyAlignment="1" applyFont="1">
      <alignment horizontal="left" readingOrder="0" shrinkToFit="0" wrapText="1"/>
    </xf>
    <xf borderId="0" fillId="0" fontId="11" numFmtId="165" xfId="0" applyAlignment="1" applyFont="1" applyNumberFormat="1">
      <alignment horizontal="right" readingOrder="0" shrinkToFit="0" wrapText="1"/>
    </xf>
    <xf borderId="0" fillId="0" fontId="11" numFmtId="0" xfId="0" applyAlignment="1" applyFont="1">
      <alignment horizontal="right" readingOrder="0" shrinkToFit="0" wrapText="1"/>
    </xf>
    <xf borderId="0" fillId="0" fontId="11" numFmtId="0" xfId="0" applyAlignment="1" applyFont="1">
      <alignment horizontal="right" readingOrder="0" shrinkToFit="0" wrapText="1"/>
    </xf>
    <xf borderId="0" fillId="0" fontId="19" numFmtId="0" xfId="0" applyAlignment="1" applyFont="1">
      <alignment horizontal="right" readingOrder="0" shrinkToFit="0" wrapText="1"/>
    </xf>
    <xf borderId="0" fillId="0" fontId="19" numFmtId="2" xfId="0" applyAlignment="1" applyFont="1" applyNumberFormat="1">
      <alignment horizontal="right" readingOrder="0" shrinkToFit="0" wrapText="1"/>
    </xf>
    <xf borderId="1" fillId="5" fontId="11" numFmtId="0" xfId="0" applyAlignment="1" applyBorder="1" applyFont="1">
      <alignment horizontal="right" shrinkToFit="0" wrapText="1"/>
    </xf>
    <xf borderId="1" fillId="10" fontId="11" numFmtId="0" xfId="0" applyAlignment="1" applyBorder="1" applyFont="1">
      <alignment horizontal="right" readingOrder="0" shrinkToFit="0" wrapText="1"/>
    </xf>
    <xf borderId="1" fillId="2" fontId="11" numFmtId="0" xfId="0" applyAlignment="1" applyBorder="1" applyFont="1">
      <alignment horizontal="right" readingOrder="0"/>
    </xf>
    <xf borderId="1" fillId="5" fontId="2" numFmtId="0" xfId="0" applyAlignment="1" applyBorder="1" applyFont="1">
      <alignment horizontal="right" readingOrder="0"/>
    </xf>
    <xf borderId="1" fillId="11" fontId="11" numFmtId="0" xfId="0" applyAlignment="1" applyBorder="1" applyFont="1">
      <alignment horizontal="left" readingOrder="0"/>
    </xf>
    <xf borderId="1" fillId="11" fontId="11" numFmtId="0" xfId="0" applyAlignment="1" applyBorder="1" applyFont="1">
      <alignment horizontal="right" readingOrder="0"/>
    </xf>
    <xf borderId="1" fillId="11" fontId="11" numFmtId="2" xfId="0" applyAlignment="1" applyBorder="1" applyFont="1" applyNumberFormat="1">
      <alignment horizontal="right" readingOrder="0"/>
    </xf>
    <xf borderId="1" fillId="5" fontId="2" numFmtId="0" xfId="0" applyAlignment="1" applyBorder="1" applyFont="1">
      <alignment horizontal="right" readingOrder="0"/>
    </xf>
    <xf borderId="1" fillId="4" fontId="11" numFmtId="0" xfId="0" applyAlignment="1" applyBorder="1" applyFont="1">
      <alignment horizontal="left" readingOrder="0"/>
    </xf>
    <xf borderId="1" fillId="2" fontId="2" numFmtId="0" xfId="0" applyAlignment="1" applyBorder="1" applyFont="1">
      <alignment horizontal="right" readingOrder="0"/>
    </xf>
    <xf borderId="1" fillId="11" fontId="11" numFmtId="1" xfId="0" applyAlignment="1" applyBorder="1" applyFont="1" applyNumberFormat="1">
      <alignment horizontal="right" readingOrder="0"/>
    </xf>
    <xf borderId="1" fillId="12" fontId="11" numFmtId="0" xfId="0" applyAlignment="1" applyBorder="1" applyFont="1">
      <alignment horizontal="left" readingOrder="0"/>
    </xf>
    <xf borderId="1" fillId="18" fontId="12" numFmtId="0" xfId="0" applyAlignment="1" applyBorder="1" applyFont="1">
      <alignment horizontal="right" readingOrder="0"/>
    </xf>
    <xf borderId="1" fillId="10" fontId="15" numFmtId="0" xfId="0" applyAlignment="1" applyBorder="1" applyFont="1">
      <alignment horizontal="left" readingOrder="0"/>
    </xf>
    <xf borderId="1" fillId="10" fontId="15" numFmtId="0" xfId="0" applyAlignment="1" applyBorder="1" applyFont="1">
      <alignment horizontal="left" readingOrder="0" vertical="top"/>
    </xf>
    <xf borderId="1" fillId="10" fontId="15" numFmtId="166" xfId="0" applyAlignment="1" applyBorder="1" applyFont="1" applyNumberFormat="1">
      <alignment horizontal="left" readingOrder="0" vertical="top"/>
    </xf>
    <xf borderId="1" fillId="10" fontId="15" numFmtId="0" xfId="0" applyAlignment="1" applyBorder="1" applyFont="1">
      <alignment horizontal="left" readingOrder="0" shrinkToFit="0" vertical="top" wrapText="1"/>
    </xf>
    <xf borderId="1" fillId="6" fontId="2" numFmtId="1" xfId="0" applyAlignment="1" applyBorder="1" applyFont="1" applyNumberFormat="1">
      <alignment horizontal="right" readingOrder="0"/>
    </xf>
    <xf borderId="1" fillId="10" fontId="11" numFmtId="0" xfId="0" applyAlignment="1" applyBorder="1" applyFont="1">
      <alignment readingOrder="0" shrinkToFit="0" wrapText="1"/>
    </xf>
    <xf borderId="1" fillId="10" fontId="2" numFmtId="0" xfId="0" applyAlignment="1" applyBorder="1" applyFont="1">
      <alignment horizontal="right" readingOrder="0"/>
    </xf>
    <xf borderId="1" fillId="18" fontId="11" numFmtId="1" xfId="0" applyAlignment="1" applyBorder="1" applyFont="1" applyNumberFormat="1">
      <alignment horizontal="right" readingOrder="0"/>
    </xf>
    <xf borderId="1" fillId="11" fontId="21" numFmtId="0" xfId="0" applyAlignment="1" applyBorder="1" applyFont="1">
      <alignment horizontal="right" readingOrder="0"/>
    </xf>
    <xf borderId="1" fillId="5" fontId="11" numFmtId="0" xfId="0" applyAlignment="1" applyBorder="1" applyFont="1">
      <alignment horizontal="left" readingOrder="0"/>
    </xf>
    <xf borderId="1" fillId="5" fontId="11" numFmtId="0" xfId="0" applyAlignment="1" applyBorder="1" applyFont="1">
      <alignment horizontal="right" readingOrder="0"/>
    </xf>
    <xf borderId="1" fillId="11" fontId="11" numFmtId="0" xfId="0" applyAlignment="1" applyBorder="1" applyFont="1">
      <alignment horizontal="right" readingOrder="0"/>
    </xf>
    <xf borderId="1" fillId="2" fontId="15" numFmtId="0" xfId="0" applyAlignment="1" applyBorder="1" applyFont="1">
      <alignment horizontal="right" readingOrder="0"/>
    </xf>
    <xf borderId="0" fillId="2" fontId="15" numFmtId="0" xfId="0" applyAlignment="1" applyFont="1">
      <alignment horizontal="left" readingOrder="0"/>
    </xf>
    <xf borderId="1" fillId="2" fontId="22" numFmtId="0" xfId="0" applyAlignment="1" applyBorder="1" applyFont="1">
      <alignment horizontal="left" readingOrder="0" vertical="top"/>
    </xf>
    <xf borderId="1" fillId="2" fontId="22" numFmtId="166" xfId="0" applyAlignment="1" applyBorder="1" applyFont="1" applyNumberFormat="1">
      <alignment horizontal="left" readingOrder="0" vertical="top"/>
    </xf>
    <xf borderId="1" fillId="5" fontId="12" numFmtId="0" xfId="0" applyAlignment="1" applyBorder="1" applyFont="1">
      <alignment horizontal="right" readingOrder="0"/>
    </xf>
    <xf borderId="1" fillId="6" fontId="11" numFmtId="0" xfId="0" applyAlignment="1" applyBorder="1" applyFont="1">
      <alignment horizontal="right" shrinkToFit="0" wrapText="1"/>
    </xf>
    <xf borderId="1" fillId="6" fontId="11" numFmtId="165" xfId="0" applyAlignment="1" applyBorder="1" applyFont="1" applyNumberFormat="1">
      <alignment horizontal="right" shrinkToFit="0" wrapText="1"/>
    </xf>
    <xf borderId="1" fillId="7" fontId="0" numFmtId="0" xfId="0" applyAlignment="1" applyBorder="1" applyFont="1">
      <alignment horizontal="right" readingOrder="0" shrinkToFit="0" wrapText="1"/>
    </xf>
    <xf borderId="1" fillId="2" fontId="15" numFmtId="0" xfId="0" applyAlignment="1" applyBorder="1" applyFont="1">
      <alignment horizontal="left" readingOrder="0" vertical="top"/>
    </xf>
    <xf borderId="1" fillId="2" fontId="15" numFmtId="166" xfId="0" applyAlignment="1" applyBorder="1" applyFont="1" applyNumberFormat="1">
      <alignment horizontal="left" readingOrder="0" vertical="top"/>
    </xf>
    <xf borderId="1" fillId="5" fontId="19" numFmtId="0" xfId="0" applyAlignment="1" applyBorder="1" applyFont="1">
      <alignment readingOrder="0"/>
    </xf>
    <xf borderId="0" fillId="0" fontId="13" numFmtId="0" xfId="0" applyAlignment="1" applyFont="1">
      <alignment horizontal="center" readingOrder="0" vertical="bottom"/>
    </xf>
    <xf borderId="0" fillId="0" fontId="2" numFmtId="0" xfId="0" applyAlignment="1" applyFont="1">
      <alignment horizontal="left"/>
    </xf>
    <xf borderId="1" fillId="20" fontId="2" numFmtId="0" xfId="0" applyAlignment="1" applyBorder="1" applyFill="1" applyFont="1">
      <alignment horizontal="right" readingOrder="0"/>
    </xf>
    <xf borderId="1" fillId="21" fontId="11" numFmtId="0" xfId="0" applyAlignment="1" applyBorder="1" applyFill="1" applyFont="1">
      <alignment horizontal="right" readingOrder="0"/>
    </xf>
    <xf borderId="1" fillId="21" fontId="23" numFmtId="0" xfId="0" applyAlignment="1" applyBorder="1" applyFont="1">
      <alignment horizontal="right" readingOrder="0"/>
    </xf>
    <xf borderId="1" fillId="21" fontId="23" numFmtId="2" xfId="0" applyAlignment="1" applyBorder="1" applyFont="1" applyNumberFormat="1">
      <alignment horizontal="right" readingOrder="0"/>
    </xf>
    <xf borderId="1" fillId="21" fontId="2" numFmtId="0" xfId="0" applyAlignment="1" applyBorder="1" applyFont="1">
      <alignment horizontal="right" readingOrder="0"/>
    </xf>
    <xf borderId="1" fillId="21" fontId="2" numFmtId="2" xfId="0" applyAlignment="1" applyBorder="1" applyFont="1" applyNumberFormat="1">
      <alignment horizontal="right" readingOrder="0"/>
    </xf>
    <xf borderId="0" fillId="22" fontId="24" numFmtId="0" xfId="0" applyAlignment="1" applyFill="1" applyFont="1">
      <alignment horizontal="left" readingOrder="0" vertical="top"/>
    </xf>
    <xf borderId="0" fillId="22" fontId="25" numFmtId="0" xfId="0" applyAlignment="1" applyFont="1">
      <alignment horizontal="left" readingOrder="0" vertical="top"/>
    </xf>
    <xf borderId="0" fillId="22" fontId="25" numFmtId="166" xfId="0" applyAlignment="1" applyFont="1" applyNumberFormat="1">
      <alignment horizontal="left" readingOrder="0" vertical="top"/>
    </xf>
    <xf borderId="1" fillId="12" fontId="11" numFmtId="0" xfId="0" applyAlignment="1" applyBorder="1" applyFont="1">
      <alignment horizontal="left" readingOrder="0" vertical="bottom"/>
    </xf>
    <xf borderId="0" fillId="0" fontId="13" numFmtId="0" xfId="0" applyAlignment="1" applyFont="1">
      <alignment horizontal="center" vertical="bottom"/>
    </xf>
    <xf borderId="0" fillId="0" fontId="24" numFmtId="0" xfId="0" applyAlignment="1" applyFont="1">
      <alignment horizontal="left" readingOrder="0" vertical="top"/>
    </xf>
    <xf borderId="0" fillId="0" fontId="15" numFmtId="0" xfId="0" applyAlignment="1" applyFont="1">
      <alignment horizontal="right" readingOrder="0"/>
    </xf>
    <xf borderId="0" fillId="0" fontId="26" numFmtId="0" xfId="0" applyAlignment="1" applyFont="1">
      <alignment horizontal="left" readingOrder="0" vertical="top"/>
    </xf>
    <xf borderId="0" fillId="0" fontId="11" numFmtId="0" xfId="0" applyAlignment="1" applyFont="1">
      <alignment horizontal="right" readingOrder="0"/>
    </xf>
    <xf borderId="0" fillId="0" fontId="11" numFmtId="166" xfId="0" applyAlignment="1" applyFont="1" applyNumberFormat="1">
      <alignment horizontal="right" readingOrder="0"/>
    </xf>
    <xf borderId="0" fillId="0" fontId="15" numFmtId="0" xfId="0" applyAlignment="1" applyFont="1">
      <alignment horizontal="right" readingOrder="0" shrinkToFit="0" wrapText="1"/>
    </xf>
    <xf borderId="1" fillId="15" fontId="6" numFmtId="0" xfId="0" applyAlignment="1" applyBorder="1" applyFont="1">
      <alignment horizontal="center" readingOrder="0" vertical="bottom"/>
    </xf>
    <xf borderId="1" fillId="15" fontId="6" numFmtId="0" xfId="0" applyAlignment="1" applyBorder="1" applyFont="1">
      <alignment horizontal="left" readingOrder="0" vertical="bottom"/>
    </xf>
    <xf borderId="0" fillId="0" fontId="6" numFmtId="0" xfId="0" applyAlignment="1" applyFont="1">
      <alignment horizontal="left" readingOrder="0" vertical="bottom"/>
    </xf>
    <xf borderId="1" fillId="3" fontId="1" numFmtId="0" xfId="0" applyAlignment="1" applyBorder="1" applyFont="1">
      <alignment horizontal="center" readingOrder="0" vertical="bottom"/>
    </xf>
    <xf borderId="1" fillId="3" fontId="1" numFmtId="0" xfId="0" applyAlignment="1" applyBorder="1" applyFont="1">
      <alignment horizontal="left" readingOrder="0" vertical="bottom"/>
    </xf>
    <xf borderId="0" fillId="0" fontId="1" numFmtId="0" xfId="0" applyAlignment="1" applyFont="1">
      <alignment horizontal="left" readingOrder="0" vertical="bottom"/>
    </xf>
    <xf borderId="0" fillId="0" fontId="15" numFmtId="0" xfId="0" applyAlignment="1" applyFont="1">
      <alignment horizontal="right" readingOrder="0" shrinkToFit="0" vertical="top" wrapText="1"/>
    </xf>
    <xf borderId="1" fillId="23" fontId="1" numFmtId="0" xfId="0" applyAlignment="1" applyBorder="1" applyFill="1" applyFont="1">
      <alignment horizontal="left" readingOrder="0" vertical="bottom"/>
    </xf>
    <xf borderId="0" fillId="0" fontId="1" numFmtId="0" xfId="0" applyAlignment="1" applyFont="1">
      <alignment horizontal="left" readingOrder="0"/>
    </xf>
    <xf borderId="0" fillId="0" fontId="15" numFmtId="0" xfId="0" applyAlignment="1" applyFont="1">
      <alignment horizontal="left" readingOrder="0" vertical="top"/>
    </xf>
    <xf borderId="0" fillId="0" fontId="15" numFmtId="166" xfId="0" applyAlignment="1" applyFont="1" applyNumberFormat="1">
      <alignment horizontal="left" readingOrder="0" vertical="top"/>
    </xf>
    <xf borderId="0" fillId="0" fontId="15" numFmtId="0" xfId="0" applyAlignment="1" applyFont="1">
      <alignment horizontal="left" readingOrder="0" shrinkToFit="0" vertical="top" wrapText="1"/>
    </xf>
    <xf borderId="0" fillId="0" fontId="11" numFmtId="0" xfId="0" applyAlignment="1" applyFont="1">
      <alignment readingOrder="0" shrinkToFit="0" wrapText="1"/>
    </xf>
    <xf borderId="0" fillId="22" fontId="26" numFmtId="0" xfId="0" applyAlignment="1" applyFont="1">
      <alignment horizontal="left" readingOrder="0" vertical="top"/>
    </xf>
    <xf borderId="0" fillId="22" fontId="26" numFmtId="0" xfId="0" applyAlignment="1" applyFont="1">
      <alignment horizontal="left" readingOrder="0"/>
    </xf>
    <xf borderId="0" fillId="0" fontId="15" numFmtId="0" xfId="0" applyAlignment="1" applyFont="1">
      <alignment horizontal="right" readingOrder="0" vertical="top"/>
    </xf>
    <xf borderId="0" fillId="22" fontId="24" numFmtId="0" xfId="0" applyAlignment="1" applyFont="1">
      <alignment horizontal="left"/>
    </xf>
    <xf borderId="0" fillId="0" fontId="15" numFmtId="166" xfId="0" applyAlignment="1" applyFont="1" applyNumberFormat="1">
      <alignment horizontal="right" readingOrder="0" vertical="top"/>
    </xf>
    <xf borderId="0" fillId="0" fontId="1" numFmtId="0" xfId="0" applyAlignment="1" applyFont="1">
      <alignment horizontal="left"/>
    </xf>
    <xf borderId="0" fillId="22" fontId="24" numFmtId="166" xfId="0" applyAlignment="1" applyFont="1" applyNumberFormat="1">
      <alignment horizontal="left" readingOrder="0" vertical="top"/>
    </xf>
    <xf borderId="0" fillId="22" fontId="24" numFmtId="0" xfId="0" applyFont="1"/>
    <xf borderId="1" fillId="24" fontId="1" numFmtId="0" xfId="0" applyAlignment="1" applyBorder="1" applyFill="1" applyFont="1">
      <alignment horizontal="center" readingOrder="0" vertical="bottom"/>
    </xf>
    <xf borderId="1" fillId="24" fontId="1" numFmtId="0" xfId="0" applyAlignment="1" applyBorder="1" applyFont="1">
      <alignment horizontal="left" readingOrder="0" vertical="bottom"/>
    </xf>
    <xf borderId="0" fillId="0" fontId="14" numFmtId="0" xfId="0" applyAlignment="1" applyFont="1">
      <alignment horizontal="right" readingOrder="0"/>
    </xf>
    <xf borderId="0" fillId="0" fontId="7" numFmtId="0" xfId="0" applyAlignment="1" applyFont="1">
      <alignment horizontal="center" readingOrder="0" shrinkToFit="0" vertical="bottom" wrapText="1"/>
    </xf>
    <xf borderId="0" fillId="0" fontId="27" numFmtId="0" xfId="0" applyAlignment="1" applyFont="1">
      <alignment horizontal="right" readingOrder="0"/>
    </xf>
    <xf borderId="0" fillId="0" fontId="2" numFmtId="0" xfId="0" applyAlignment="1" applyFont="1">
      <alignment horizontal="left"/>
    </xf>
    <xf borderId="0" fillId="0" fontId="28" numFmtId="0" xfId="0" applyAlignment="1" applyFont="1">
      <alignment readingOrder="0"/>
    </xf>
    <xf borderId="0" fillId="0" fontId="29" numFmtId="9" xfId="0" applyAlignment="1" applyFont="1" applyNumberFormat="1">
      <alignment horizontal="center"/>
    </xf>
    <xf borderId="0" fillId="0" fontId="5" numFmtId="9" xfId="0" applyAlignment="1" applyFont="1" applyNumberFormat="1">
      <alignment horizontal="center"/>
    </xf>
    <xf borderId="1" fillId="25" fontId="11" numFmtId="0" xfId="0" applyAlignment="1" applyBorder="1" applyFill="1" applyFont="1">
      <alignment horizontal="center" readingOrder="0" shrinkToFit="0" vertical="bottom" wrapText="1"/>
    </xf>
    <xf borderId="4" fillId="3" fontId="11" numFmtId="0" xfId="0" applyAlignment="1" applyBorder="1" applyFont="1">
      <alignment horizontal="center" shrinkToFit="0" vertical="bottom" wrapText="1"/>
    </xf>
    <xf borderId="1" fillId="3" fontId="11" numFmtId="0" xfId="0" applyAlignment="1" applyBorder="1" applyFont="1">
      <alignment horizontal="center" shrinkToFit="0" vertical="bottom" wrapText="1"/>
    </xf>
    <xf borderId="4" fillId="15" fontId="7" numFmtId="0" xfId="0" applyAlignment="1" applyBorder="1" applyFont="1">
      <alignment readingOrder="0" shrinkToFit="0" wrapText="1"/>
    </xf>
    <xf borderId="1" fillId="15" fontId="7" numFmtId="0" xfId="0" applyAlignment="1" applyBorder="1" applyFont="1">
      <alignment readingOrder="0"/>
    </xf>
    <xf borderId="2" fillId="15" fontId="9" numFmtId="0" xfId="0" applyAlignment="1" applyBorder="1" applyFont="1">
      <alignment readingOrder="0"/>
    </xf>
    <xf borderId="0" fillId="0" fontId="30" numFmtId="0" xfId="0" applyAlignment="1" applyFont="1">
      <alignment readingOrder="0"/>
    </xf>
    <xf borderId="0" fillId="0" fontId="9" numFmtId="0" xfId="0" applyAlignment="1" applyFont="1">
      <alignment readingOrder="0"/>
    </xf>
    <xf borderId="0" fillId="0" fontId="7" numFmtId="0" xfId="0" applyAlignment="1" applyFont="1">
      <alignment readingOrder="0"/>
    </xf>
    <xf borderId="5" fillId="25" fontId="11" numFmtId="0" xfId="0" applyAlignment="1" applyBorder="1" applyFont="1">
      <alignment horizontal="right" shrinkToFit="0" vertical="bottom" wrapText="1"/>
    </xf>
    <xf borderId="6" fillId="3" fontId="11" numFmtId="0" xfId="0" applyAlignment="1" applyBorder="1" applyFont="1">
      <alignment horizontal="right" shrinkToFit="0" vertical="bottom" wrapText="1"/>
    </xf>
    <xf borderId="1" fillId="3" fontId="11" numFmtId="0" xfId="0" applyAlignment="1" applyBorder="1" applyFont="1">
      <alignment horizontal="right" shrinkToFit="0" vertical="bottom" wrapText="1"/>
    </xf>
    <xf borderId="4" fillId="3" fontId="14" numFmtId="0" xfId="0" applyAlignment="1" applyBorder="1" applyFont="1">
      <alignment horizontal="right" readingOrder="0" shrinkToFit="0" wrapText="1"/>
    </xf>
    <xf borderId="1" fillId="3" fontId="1" numFmtId="0" xfId="0" applyBorder="1" applyFont="1"/>
    <xf borderId="2" fillId="3" fontId="31" numFmtId="0" xfId="0" applyAlignment="1" applyBorder="1" applyFont="1">
      <alignment readingOrder="0"/>
    </xf>
    <xf borderId="0" fillId="0" fontId="0" numFmtId="3" xfId="0" applyAlignment="1" applyFont="1" applyNumberFormat="1">
      <alignment horizontal="right" readingOrder="0"/>
    </xf>
    <xf borderId="1" fillId="26" fontId="1" numFmtId="0" xfId="0" applyBorder="1" applyFill="1" applyFont="1"/>
    <xf borderId="2" fillId="26" fontId="31" numFmtId="0" xfId="0" applyAlignment="1" applyBorder="1" applyFont="1">
      <alignment readingOrder="0"/>
    </xf>
    <xf borderId="0" fillId="0" fontId="0" numFmtId="3" xfId="0" applyAlignment="1" applyFont="1" applyNumberFormat="1">
      <alignment horizontal="right"/>
    </xf>
    <xf borderId="1" fillId="26" fontId="32" numFmtId="0" xfId="0" applyAlignment="1" applyBorder="1" applyFont="1">
      <alignment readingOrder="0" shrinkToFit="0" wrapText="1"/>
    </xf>
    <xf borderId="1" fillId="26" fontId="31" numFmtId="0" xfId="0" applyAlignment="1" applyBorder="1" applyFont="1">
      <alignment readingOrder="0" shrinkToFit="0" wrapText="1"/>
    </xf>
    <xf borderId="1" fillId="3" fontId="31" numFmtId="0" xfId="0" applyAlignment="1" applyBorder="1" applyFont="1">
      <alignment readingOrder="0"/>
    </xf>
    <xf borderId="1" fillId="3" fontId="32" numFmtId="0" xfId="0" applyAlignment="1" applyBorder="1" applyFont="1">
      <alignment readingOrder="0" shrinkToFit="0" wrapText="1"/>
    </xf>
    <xf borderId="1" fillId="3" fontId="31" numFmtId="0" xfId="0" applyAlignment="1" applyBorder="1" applyFont="1">
      <alignment readingOrder="0" shrinkToFit="0" wrapText="1"/>
    </xf>
    <xf borderId="1" fillId="23" fontId="32" numFmtId="0" xfId="0" applyAlignment="1" applyBorder="1" applyFont="1">
      <alignment readingOrder="0" shrinkToFit="0" wrapText="1"/>
    </xf>
    <xf borderId="1" fillId="23" fontId="31" numFmtId="0" xfId="0" applyAlignment="1" applyBorder="1" applyFont="1">
      <alignment readingOrder="0" shrinkToFit="0" wrapText="1"/>
    </xf>
    <xf borderId="0" fillId="0" fontId="0" numFmtId="0" xfId="0" applyAlignment="1" applyFont="1">
      <alignment horizontal="right" readingOrder="0"/>
    </xf>
    <xf borderId="4" fillId="10" fontId="14" numFmtId="0" xfId="0" applyAlignment="1" applyBorder="1" applyFont="1">
      <alignment horizontal="right" readingOrder="0" shrinkToFit="0" wrapText="1"/>
    </xf>
    <xf borderId="1" fillId="10" fontId="1" numFmtId="0" xfId="0" applyBorder="1" applyFont="1"/>
    <xf borderId="4" fillId="10" fontId="0" numFmtId="0" xfId="0" applyAlignment="1" applyBorder="1" applyFont="1">
      <alignment horizontal="right" readingOrder="0" shrinkToFit="0" wrapText="1"/>
    </xf>
    <xf borderId="0" fillId="0" fontId="14" numFmtId="3" xfId="0" applyAlignment="1" applyFont="1" applyNumberFormat="1">
      <alignment horizontal="right"/>
    </xf>
    <xf borderId="4" fillId="3" fontId="14" numFmtId="0" xfId="0" applyAlignment="1" applyBorder="1" applyFont="1">
      <alignment readingOrder="0"/>
    </xf>
    <xf borderId="0" fillId="0" fontId="14" numFmtId="0" xfId="0" applyAlignment="1" applyFont="1">
      <alignment readingOrder="0"/>
    </xf>
    <xf borderId="1" fillId="3" fontId="1" numFmtId="0" xfId="0" applyAlignment="1" applyBorder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9.0"/>
    <col customWidth="1" min="2" max="2" width="24.0"/>
    <col customWidth="1" min="3" max="3" width="20.14"/>
    <col customWidth="1" min="4" max="4" width="6.14"/>
    <col customWidth="1" min="5" max="5" width="8.86"/>
    <col customWidth="1" min="6" max="6" width="9.71"/>
    <col customWidth="1" min="7" max="7" width="7.57"/>
    <col customWidth="1" min="8" max="8" width="6.86"/>
    <col customWidth="1" min="9" max="9" width="8.86"/>
    <col customWidth="1" min="10" max="11" width="8.14"/>
    <col customWidth="1" min="12" max="12" width="5.71"/>
    <col customWidth="1" min="13" max="13" width="7.43"/>
    <col customWidth="1" min="14" max="14" width="8.29"/>
    <col customWidth="1" min="15" max="15" width="8.57"/>
    <col customWidth="1" min="16" max="16" width="7.86"/>
    <col customWidth="1" min="17" max="17" width="9.43"/>
    <col customWidth="1" min="18" max="18" width="14.57"/>
    <col customWidth="1" min="19" max="19" width="9.43"/>
    <col customWidth="1" min="22" max="22" width="10.57"/>
    <col customWidth="1" min="23" max="23" width="8.29"/>
    <col customWidth="1" min="24" max="24" width="10.57"/>
    <col customWidth="1" min="25" max="25" width="12.57"/>
    <col customWidth="1" min="26" max="26" width="7.57"/>
    <col customWidth="1" min="27" max="27" width="9.14"/>
    <col customWidth="1" min="28" max="28" width="8.0"/>
    <col customWidth="1" min="29" max="29" width="8.86"/>
    <col customWidth="1" min="30" max="30" width="8.14"/>
    <col customWidth="1" min="31" max="31" width="9.57"/>
    <col customWidth="1" min="32" max="32" width="6.57"/>
    <col customWidth="1" min="33" max="33" width="12.29"/>
    <col customWidth="1" min="34" max="34" width="8.57"/>
    <col customWidth="1" min="35" max="35" width="10.86"/>
    <col customWidth="1" min="36" max="36" width="8.57"/>
    <col customWidth="1" min="37" max="37" width="6.57"/>
    <col customWidth="1" min="38" max="38" width="7.71"/>
    <col customWidth="1" min="39" max="39" width="8.0"/>
    <col customWidth="1" min="40" max="40" width="7.86"/>
    <col customWidth="1" min="41" max="41" width="14.71"/>
    <col customWidth="1" min="42" max="42" width="9.86"/>
    <col customWidth="1" min="43" max="43" width="7.29"/>
    <col customWidth="1" min="44" max="44" width="9.29"/>
    <col customWidth="1" min="46" max="46" width="9.57"/>
    <col customWidth="1" min="47" max="47" width="8.29"/>
    <col customWidth="1" min="48" max="48" width="10.86"/>
    <col customWidth="1" min="49" max="49" width="7.29"/>
    <col customWidth="1" min="50" max="50" width="8.0"/>
    <col customWidth="1" min="51" max="51" width="6.43"/>
    <col customWidth="1" min="52" max="52" width="8.0"/>
    <col customWidth="1" min="53" max="53" width="8.14"/>
    <col customWidth="1" min="54" max="54" width="6.43"/>
    <col customWidth="1" min="55" max="55" width="7.0"/>
    <col customWidth="1" min="56" max="56" width="6.43"/>
    <col customWidth="1" min="57" max="58" width="9.57"/>
    <col customWidth="1" min="59" max="59" width="7.71"/>
    <col customWidth="1" min="60" max="60" width="9.14"/>
    <col customWidth="1" min="61" max="79" width="7.86"/>
    <col customWidth="1" min="80" max="80" width="12.14"/>
    <col customWidth="1" min="81" max="91" width="7.86"/>
  </cols>
  <sheetData>
    <row r="5">
      <c r="D5" s="1" t="s">
        <v>0</v>
      </c>
    </row>
    <row r="6">
      <c r="D6" s="2" t="s">
        <v>1</v>
      </c>
      <c r="E6" s="2" t="s">
        <v>2</v>
      </c>
      <c r="F6" s="2" t="s">
        <v>3</v>
      </c>
      <c r="G6" s="2" t="s">
        <v>4</v>
      </c>
      <c r="H6" s="2" t="s">
        <v>5</v>
      </c>
    </row>
    <row r="7">
      <c r="D7" s="2" t="s">
        <v>6</v>
      </c>
      <c r="E7" s="3">
        <v>0.0474626453403379</v>
      </c>
      <c r="F7" s="4">
        <v>0.053486547942551</v>
      </c>
      <c r="G7" s="4">
        <v>0.126291318066185</v>
      </c>
      <c r="H7" s="4">
        <v>0.196064282067649</v>
      </c>
    </row>
    <row r="8">
      <c r="D8" s="2" t="s">
        <v>7</v>
      </c>
      <c r="E8" s="4">
        <v>0.0558022301426106</v>
      </c>
      <c r="F8" s="4">
        <v>0.0680073525436772</v>
      </c>
      <c r="G8" s="4">
        <v>0.177768793302345</v>
      </c>
      <c r="H8" s="4">
        <v>0.153086848988844</v>
      </c>
    </row>
    <row r="9">
      <c r="D9" s="2" t="s">
        <v>8</v>
      </c>
      <c r="E9" s="4">
        <v>0.025364016506329</v>
      </c>
      <c r="F9" s="4">
        <v>0.0181659021245849</v>
      </c>
      <c r="G9" s="4">
        <v>0.0310376115919594</v>
      </c>
      <c r="H9" s="4">
        <v>0.201946197455328</v>
      </c>
    </row>
    <row r="10">
      <c r="D10" s="2" t="s">
        <v>9</v>
      </c>
      <c r="E10" s="4">
        <v>0.0664266512779321</v>
      </c>
      <c r="F10" s="4">
        <v>0.0664266512779321</v>
      </c>
      <c r="G10" s="4">
        <v>0.0413823633931171</v>
      </c>
      <c r="H10" s="4">
        <v>0.311749097833498</v>
      </c>
    </row>
    <row r="11">
      <c r="H11" s="5"/>
    </row>
    <row r="12">
      <c r="D12" s="6"/>
      <c r="E12" s="7" t="s">
        <v>10</v>
      </c>
      <c r="F12" s="8"/>
      <c r="G12" s="8"/>
      <c r="H12" s="9"/>
    </row>
    <row r="13">
      <c r="D13" s="10"/>
      <c r="E13" s="2" t="s">
        <v>11</v>
      </c>
      <c r="F13" s="2" t="s">
        <v>12</v>
      </c>
      <c r="G13" s="2" t="s">
        <v>13</v>
      </c>
      <c r="H13" s="2" t="s">
        <v>14</v>
      </c>
    </row>
    <row r="14">
      <c r="D14" s="2" t="s">
        <v>11</v>
      </c>
      <c r="E14" s="11">
        <v>100.0</v>
      </c>
      <c r="F14" s="11">
        <v>93.2203389830509</v>
      </c>
      <c r="G14" s="11">
        <v>96.6101694915254</v>
      </c>
      <c r="H14" s="11">
        <v>81.3559322033898</v>
      </c>
    </row>
    <row r="15">
      <c r="D15" s="2" t="s">
        <v>12</v>
      </c>
      <c r="E15" s="11">
        <v>93.2203389830509</v>
      </c>
      <c r="F15" s="11">
        <v>100.0</v>
      </c>
      <c r="G15" s="11">
        <v>94.9152542372881</v>
      </c>
      <c r="H15" s="11">
        <v>79.6610169491525</v>
      </c>
    </row>
    <row r="16">
      <c r="D16" s="2" t="s">
        <v>13</v>
      </c>
      <c r="E16" s="11">
        <v>96.6101694915254</v>
      </c>
      <c r="F16" s="11">
        <v>94.9152542372881</v>
      </c>
      <c r="G16" s="11">
        <v>100.0</v>
      </c>
      <c r="H16" s="11">
        <v>83.0508474576271</v>
      </c>
    </row>
    <row r="17">
      <c r="D17" s="2" t="s">
        <v>14</v>
      </c>
      <c r="E17" s="11">
        <v>81.3559322033898</v>
      </c>
      <c r="F17" s="11">
        <v>79.6610169491525</v>
      </c>
      <c r="G17" s="11">
        <v>83.0508474576271</v>
      </c>
      <c r="H17" s="11">
        <v>100.0</v>
      </c>
    </row>
    <row r="22">
      <c r="A22" s="12"/>
      <c r="B22" s="12"/>
      <c r="C22" s="12"/>
      <c r="D22" s="13" t="s">
        <v>15</v>
      </c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9"/>
      <c r="T22" s="13" t="s">
        <v>16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9"/>
      <c r="AP22" s="14" t="s">
        <v>17</v>
      </c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9"/>
      <c r="BG22" s="13" t="s">
        <v>18</v>
      </c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9"/>
      <c r="BX22" s="12"/>
      <c r="BY22" s="14" t="s">
        <v>19</v>
      </c>
      <c r="BZ22" s="8"/>
      <c r="CA22" s="8"/>
      <c r="CB22" s="8"/>
      <c r="CC22" s="8"/>
      <c r="CD22" s="8"/>
      <c r="CE22" s="9"/>
      <c r="CF22" s="12"/>
      <c r="CG22" s="12"/>
      <c r="CH22" s="12"/>
      <c r="CI22" s="12"/>
      <c r="CJ22" s="12"/>
      <c r="CK22" s="12"/>
      <c r="CL22" s="12"/>
      <c r="CM22" s="12"/>
    </row>
    <row r="23">
      <c r="D23" s="15"/>
      <c r="E23" s="16" t="s">
        <v>2</v>
      </c>
      <c r="F23" s="8"/>
      <c r="G23" s="8"/>
      <c r="H23" s="17" t="s">
        <v>20</v>
      </c>
      <c r="I23" s="9"/>
      <c r="J23" s="18" t="s">
        <v>21</v>
      </c>
      <c r="K23" s="19" t="s">
        <v>4</v>
      </c>
      <c r="L23" s="8"/>
      <c r="M23" s="8"/>
      <c r="N23" s="8"/>
      <c r="O23" s="8"/>
      <c r="P23" s="9"/>
      <c r="Q23" s="20" t="s">
        <v>22</v>
      </c>
      <c r="R23" s="21"/>
      <c r="S23" s="21"/>
      <c r="T23" s="13"/>
      <c r="U23" s="8"/>
      <c r="V23" s="8"/>
      <c r="W23" s="8"/>
      <c r="X23" s="8"/>
      <c r="Y23" s="9"/>
      <c r="Z23" s="16" t="s">
        <v>2</v>
      </c>
      <c r="AA23" s="8"/>
      <c r="AB23" s="9"/>
      <c r="AC23" s="19" t="s">
        <v>20</v>
      </c>
      <c r="AD23" s="8"/>
      <c r="AE23" s="22" t="s">
        <v>21</v>
      </c>
      <c r="AF23" s="8"/>
      <c r="AG23" s="8"/>
      <c r="AH23" s="9"/>
      <c r="AI23" s="23" t="s">
        <v>4</v>
      </c>
      <c r="AJ23" s="8"/>
      <c r="AK23" s="8"/>
      <c r="AL23" s="8"/>
      <c r="AM23" s="8"/>
      <c r="AN23" s="9"/>
      <c r="AP23" s="15"/>
      <c r="AQ23" s="24" t="s">
        <v>2</v>
      </c>
      <c r="AR23" s="8"/>
      <c r="AS23" s="8"/>
      <c r="AT23" s="8"/>
      <c r="AU23" s="25" t="s">
        <v>20</v>
      </c>
      <c r="AV23" s="9"/>
      <c r="AW23" s="26" t="s">
        <v>21</v>
      </c>
      <c r="AX23" s="8"/>
      <c r="AY23" s="8"/>
      <c r="AZ23" s="27" t="s">
        <v>4</v>
      </c>
      <c r="BA23" s="8"/>
      <c r="BB23" s="8"/>
      <c r="BC23" s="8"/>
      <c r="BD23" s="9"/>
      <c r="BG23" s="15"/>
      <c r="BH23" s="24" t="s">
        <v>2</v>
      </c>
      <c r="BI23" s="8"/>
      <c r="BJ23" s="8"/>
      <c r="BK23" s="8"/>
      <c r="BL23" s="25" t="s">
        <v>20</v>
      </c>
      <c r="BM23" s="9"/>
      <c r="BN23" s="28" t="s">
        <v>21</v>
      </c>
      <c r="BO23" s="8"/>
      <c r="BP23" s="8"/>
      <c r="BQ23" s="9"/>
      <c r="BR23" s="27" t="s">
        <v>4</v>
      </c>
      <c r="BS23" s="8"/>
      <c r="BT23" s="8"/>
      <c r="BU23" s="8"/>
      <c r="BV23" s="8"/>
      <c r="BW23" s="9"/>
      <c r="BX23" s="29"/>
      <c r="BY23" s="30"/>
      <c r="BZ23" s="24" t="s">
        <v>2</v>
      </c>
      <c r="CA23" s="8"/>
      <c r="CB23" s="8"/>
      <c r="CC23" s="8"/>
      <c r="CD23" s="9"/>
      <c r="CE23" s="29"/>
      <c r="CF23" s="29"/>
      <c r="CG23" s="29"/>
      <c r="CH23" s="29"/>
      <c r="CI23" s="29"/>
      <c r="CJ23" s="29"/>
      <c r="CK23" s="29"/>
      <c r="CL23" s="29"/>
      <c r="CM23" s="29"/>
    </row>
    <row r="24">
      <c r="B24" s="31" t="s">
        <v>23</v>
      </c>
      <c r="C24" s="31" t="s">
        <v>24</v>
      </c>
      <c r="D24" s="32" t="s">
        <v>25</v>
      </c>
      <c r="E24" s="33" t="s">
        <v>26</v>
      </c>
      <c r="F24" s="33" t="s">
        <v>27</v>
      </c>
      <c r="G24" s="33" t="s">
        <v>28</v>
      </c>
      <c r="H24" s="34" t="s">
        <v>29</v>
      </c>
      <c r="I24" s="34" t="s">
        <v>30</v>
      </c>
      <c r="J24" s="35" t="s">
        <v>28</v>
      </c>
      <c r="K24" s="36" t="s">
        <v>31</v>
      </c>
      <c r="L24" s="36" t="s">
        <v>32</v>
      </c>
      <c r="M24" s="36" t="s">
        <v>33</v>
      </c>
      <c r="N24" s="36" t="s">
        <v>34</v>
      </c>
      <c r="O24" s="36" t="s">
        <v>35</v>
      </c>
      <c r="P24" s="36" t="s">
        <v>36</v>
      </c>
      <c r="Q24" s="37" t="s">
        <v>37</v>
      </c>
      <c r="T24" s="38" t="s">
        <v>38</v>
      </c>
      <c r="U24" s="38" t="s">
        <v>25</v>
      </c>
      <c r="V24" s="38" t="s">
        <v>39</v>
      </c>
      <c r="W24" s="38" t="s">
        <v>40</v>
      </c>
      <c r="X24" s="38" t="s">
        <v>41</v>
      </c>
      <c r="Y24" s="38" t="s">
        <v>42</v>
      </c>
      <c r="Z24" s="39" t="s">
        <v>26</v>
      </c>
      <c r="AA24" s="39" t="s">
        <v>27</v>
      </c>
      <c r="AB24" s="40" t="s">
        <v>43</v>
      </c>
      <c r="AC24" s="41" t="s">
        <v>29</v>
      </c>
      <c r="AD24" s="41" t="s">
        <v>30</v>
      </c>
      <c r="AE24" s="42" t="s">
        <v>44</v>
      </c>
      <c r="AF24" s="43" t="s">
        <v>45</v>
      </c>
      <c r="AG24" s="43" t="s">
        <v>46</v>
      </c>
      <c r="AH24" s="43" t="s">
        <v>47</v>
      </c>
      <c r="AI24" s="40" t="s">
        <v>31</v>
      </c>
      <c r="AJ24" s="40" t="s">
        <v>32</v>
      </c>
      <c r="AK24" s="40" t="s">
        <v>33</v>
      </c>
      <c r="AL24" s="40" t="s">
        <v>34</v>
      </c>
      <c r="AM24" s="40" t="s">
        <v>35</v>
      </c>
      <c r="AN24" s="40" t="s">
        <v>36</v>
      </c>
      <c r="AP24" s="44" t="s">
        <v>48</v>
      </c>
      <c r="AQ24" s="45" t="s">
        <v>26</v>
      </c>
      <c r="AR24" s="45" t="s">
        <v>49</v>
      </c>
      <c r="AS24" s="45" t="s">
        <v>27</v>
      </c>
      <c r="AT24" s="45" t="s">
        <v>43</v>
      </c>
      <c r="AU24" s="46" t="s">
        <v>29</v>
      </c>
      <c r="AV24" s="46" t="s">
        <v>30</v>
      </c>
      <c r="AW24" s="47" t="s">
        <v>47</v>
      </c>
      <c r="AX24" s="47" t="s">
        <v>50</v>
      </c>
      <c r="AY24" s="47" t="s">
        <v>51</v>
      </c>
      <c r="AZ24" s="48" t="s">
        <v>31</v>
      </c>
      <c r="BA24" s="48" t="s">
        <v>32</v>
      </c>
      <c r="BB24" s="48" t="s">
        <v>34</v>
      </c>
      <c r="BC24" s="48" t="s">
        <v>35</v>
      </c>
      <c r="BD24" s="48" t="s">
        <v>36</v>
      </c>
      <c r="BG24" s="44" t="s">
        <v>48</v>
      </c>
      <c r="BH24" s="45" t="s">
        <v>26</v>
      </c>
      <c r="BI24" s="45" t="s">
        <v>49</v>
      </c>
      <c r="BJ24" s="45" t="s">
        <v>27</v>
      </c>
      <c r="BK24" s="45" t="s">
        <v>43</v>
      </c>
      <c r="BL24" s="49" t="s">
        <v>29</v>
      </c>
      <c r="BM24" s="49" t="s">
        <v>30</v>
      </c>
      <c r="BN24" s="50" t="s">
        <v>47</v>
      </c>
      <c r="BO24" s="50" t="s">
        <v>50</v>
      </c>
      <c r="BP24" s="50" t="s">
        <v>51</v>
      </c>
      <c r="BQ24" s="50" t="s">
        <v>52</v>
      </c>
      <c r="BR24" s="51" t="s">
        <v>31</v>
      </c>
      <c r="BS24" s="51" t="s">
        <v>32</v>
      </c>
      <c r="BT24" s="51" t="s">
        <v>33</v>
      </c>
      <c r="BU24" s="51" t="s">
        <v>34</v>
      </c>
      <c r="BV24" s="51" t="s">
        <v>35</v>
      </c>
      <c r="BW24" s="51" t="s">
        <v>36</v>
      </c>
      <c r="BX24" s="21"/>
      <c r="BY24" s="52" t="s">
        <v>53</v>
      </c>
      <c r="BZ24" s="53" t="s">
        <v>26</v>
      </c>
      <c r="CA24" s="53" t="s">
        <v>27</v>
      </c>
      <c r="CB24" s="53" t="s">
        <v>43</v>
      </c>
      <c r="CC24" s="53" t="s">
        <v>32</v>
      </c>
      <c r="CD24" s="53" t="s">
        <v>33</v>
      </c>
      <c r="CE24" s="21"/>
      <c r="CF24" s="21"/>
      <c r="CG24" s="21"/>
      <c r="CH24" s="21"/>
      <c r="CI24" s="21"/>
      <c r="CJ24" s="21"/>
      <c r="CK24" s="21"/>
      <c r="CL24" s="21"/>
      <c r="CM24" s="21"/>
    </row>
    <row r="25">
      <c r="A25" s="54">
        <v>1.0</v>
      </c>
      <c r="B25" s="55" t="s">
        <v>54</v>
      </c>
      <c r="C25" s="55" t="s">
        <v>55</v>
      </c>
      <c r="D25" s="44">
        <v>1.0</v>
      </c>
      <c r="E25" s="56">
        <v>166.0</v>
      </c>
      <c r="F25" s="56">
        <v>0.658</v>
      </c>
      <c r="G25" s="56">
        <v>1.0</v>
      </c>
      <c r="H25" s="57">
        <v>1.0</v>
      </c>
      <c r="I25" s="57">
        <v>6363.065</v>
      </c>
      <c r="J25" s="43">
        <v>1.0</v>
      </c>
      <c r="K25" s="58" t="s">
        <v>56</v>
      </c>
      <c r="L25" s="58">
        <v>41.0</v>
      </c>
      <c r="M25" s="58">
        <v>441.0</v>
      </c>
      <c r="N25" s="59">
        <v>9.29705215419501</v>
      </c>
      <c r="O25" s="58">
        <v>2.0</v>
      </c>
      <c r="P25" s="60">
        <v>0.723484071479623</v>
      </c>
      <c r="Q25" s="61" t="s">
        <v>57</v>
      </c>
      <c r="R25" s="62"/>
      <c r="S25" s="63"/>
      <c r="T25" s="64">
        <v>1.0</v>
      </c>
      <c r="U25" s="64" t="s">
        <v>58</v>
      </c>
      <c r="V25" s="65">
        <v>0.9</v>
      </c>
      <c r="W25" s="66">
        <v>43831.0</v>
      </c>
      <c r="X25" s="67" t="s">
        <v>59</v>
      </c>
      <c r="Y25" s="65">
        <v>173.0</v>
      </c>
      <c r="Z25" s="68">
        <v>35835.0</v>
      </c>
      <c r="AA25" s="68">
        <v>0.0</v>
      </c>
      <c r="AB25" s="68">
        <v>0.85</v>
      </c>
      <c r="AC25" s="69">
        <v>86.0</v>
      </c>
      <c r="AD25" s="70">
        <v>130654.1</v>
      </c>
      <c r="AE25" s="71">
        <v>2.0</v>
      </c>
      <c r="AF25" s="71">
        <v>0.807</v>
      </c>
      <c r="AG25" s="71" t="s">
        <v>60</v>
      </c>
      <c r="AH25" s="71" t="s">
        <v>61</v>
      </c>
      <c r="AI25" s="72" t="s">
        <v>56</v>
      </c>
      <c r="AJ25" s="72">
        <v>512.0</v>
      </c>
      <c r="AK25" s="72">
        <v>1866.0</v>
      </c>
      <c r="AL25" s="73">
        <v>27.438370846731</v>
      </c>
      <c r="AM25" s="72">
        <v>2.0</v>
      </c>
      <c r="AN25" s="74">
        <v>0.82371536564965</v>
      </c>
      <c r="AO25" s="54">
        <v>1.0</v>
      </c>
      <c r="AP25" s="75">
        <v>50.0</v>
      </c>
      <c r="AQ25" s="45">
        <v>18953.0</v>
      </c>
      <c r="AR25" s="45">
        <v>-12.968</v>
      </c>
      <c r="AS25" s="76">
        <v>0.0</v>
      </c>
      <c r="AT25" s="45">
        <v>0.51</v>
      </c>
      <c r="AU25" s="46">
        <v>50.0</v>
      </c>
      <c r="AV25" s="77">
        <v>83221.22</v>
      </c>
      <c r="AW25" s="78" t="s">
        <v>62</v>
      </c>
      <c r="AX25" s="79" t="s">
        <v>63</v>
      </c>
      <c r="AY25" s="80">
        <v>1.0</v>
      </c>
      <c r="AZ25" s="48" t="s">
        <v>56</v>
      </c>
      <c r="BA25" s="48">
        <v>156.0</v>
      </c>
      <c r="BB25" s="48">
        <v>100.0</v>
      </c>
      <c r="BC25" s="48">
        <v>2.0</v>
      </c>
      <c r="BD25" s="81">
        <v>0.514311610369066</v>
      </c>
      <c r="BF25" s="54">
        <v>1.0</v>
      </c>
      <c r="BG25" s="82">
        <v>50.0</v>
      </c>
      <c r="BH25" s="83">
        <v>610606.0</v>
      </c>
      <c r="BI25" s="84" t="s">
        <v>64</v>
      </c>
      <c r="BJ25" s="83">
        <v>0.0</v>
      </c>
      <c r="BK25" s="85">
        <v>0.53</v>
      </c>
      <c r="BL25" s="86">
        <v>52.0</v>
      </c>
      <c r="BM25" s="86">
        <v>3377587.0</v>
      </c>
      <c r="BN25" s="87" t="s">
        <v>65</v>
      </c>
      <c r="BO25" s="87" t="s">
        <v>66</v>
      </c>
      <c r="BP25" s="88">
        <v>0.547</v>
      </c>
      <c r="BQ25" s="88" t="s">
        <v>67</v>
      </c>
      <c r="BR25" s="89" t="s">
        <v>56</v>
      </c>
      <c r="BS25" s="90">
        <v>6756.0</v>
      </c>
      <c r="BT25" s="90">
        <v>7096.0</v>
      </c>
      <c r="BU25" s="91">
        <v>95.2085682074408</v>
      </c>
      <c r="BV25" s="90">
        <v>2.0</v>
      </c>
      <c r="BW25" s="90">
        <v>0.500000000000007</v>
      </c>
      <c r="BX25" s="92">
        <v>1.0</v>
      </c>
      <c r="BY25" s="93">
        <v>24040.0</v>
      </c>
      <c r="BZ25" s="94">
        <v>111198.0</v>
      </c>
      <c r="CA25" s="94">
        <v>0.0</v>
      </c>
      <c r="CB25" s="53" t="s">
        <v>68</v>
      </c>
      <c r="CC25" s="83">
        <v>475.0</v>
      </c>
      <c r="CD25" s="83">
        <v>475.0</v>
      </c>
      <c r="CE25" s="21"/>
      <c r="CF25" s="21"/>
      <c r="CG25" s="21"/>
      <c r="CH25" s="21"/>
      <c r="CI25" s="21"/>
      <c r="CJ25" s="21"/>
      <c r="CK25" s="21"/>
      <c r="CL25" s="21"/>
      <c r="CM25" s="21"/>
    </row>
    <row r="26">
      <c r="A26" s="54">
        <v>2.0</v>
      </c>
      <c r="B26" s="95" t="s">
        <v>69</v>
      </c>
      <c r="C26" s="55" t="s">
        <v>55</v>
      </c>
      <c r="D26" s="44">
        <v>2.0</v>
      </c>
      <c r="E26" s="56">
        <v>101.0</v>
      </c>
      <c r="F26" s="56">
        <v>0.73</v>
      </c>
      <c r="G26" s="56">
        <v>1.0</v>
      </c>
      <c r="H26" s="57">
        <v>1.0</v>
      </c>
      <c r="I26" s="57">
        <v>2594.209</v>
      </c>
      <c r="J26" s="43">
        <v>1.0</v>
      </c>
      <c r="K26" s="58" t="s">
        <v>56</v>
      </c>
      <c r="L26" s="58">
        <v>63.0</v>
      </c>
      <c r="M26" s="58">
        <v>1668.0</v>
      </c>
      <c r="N26" s="59">
        <v>3.77697841726619</v>
      </c>
      <c r="O26" s="58">
        <v>2.0</v>
      </c>
      <c r="P26" s="60">
        <v>0.704018537438802</v>
      </c>
      <c r="Q26" s="61" t="s">
        <v>57</v>
      </c>
      <c r="R26" s="62"/>
      <c r="T26" s="64">
        <v>2.0</v>
      </c>
      <c r="U26" s="64" t="s">
        <v>70</v>
      </c>
      <c r="V26" s="65">
        <v>1.0</v>
      </c>
      <c r="W26" s="65">
        <v>1.0</v>
      </c>
      <c r="X26" s="96" t="s">
        <v>71</v>
      </c>
      <c r="Y26" s="65">
        <v>187.0</v>
      </c>
      <c r="Z26" s="68">
        <v>1804.0</v>
      </c>
      <c r="AA26" s="68">
        <v>0.145</v>
      </c>
      <c r="AB26" s="68">
        <v>1.0</v>
      </c>
      <c r="AC26" s="97">
        <v>86.0</v>
      </c>
      <c r="AD26" s="98">
        <v>42259.66</v>
      </c>
      <c r="AE26" s="71">
        <v>1.0</v>
      </c>
      <c r="AF26" s="71">
        <v>1.0</v>
      </c>
      <c r="AG26" s="71" t="s">
        <v>72</v>
      </c>
      <c r="AH26" s="71" t="s">
        <v>73</v>
      </c>
      <c r="AI26" s="72" t="s">
        <v>56</v>
      </c>
      <c r="AJ26" s="72">
        <v>58.0</v>
      </c>
      <c r="AK26" s="72">
        <v>1779.0</v>
      </c>
      <c r="AL26" s="73">
        <v>3.26025857223159</v>
      </c>
      <c r="AM26" s="72">
        <v>2.0</v>
      </c>
      <c r="AN26" s="74">
        <v>0.658246358461672</v>
      </c>
      <c r="AO26" s="54">
        <v>2.0</v>
      </c>
      <c r="AP26" s="75">
        <v>55.0</v>
      </c>
      <c r="AQ26" s="45">
        <v>10621.0</v>
      </c>
      <c r="AR26" s="45">
        <v>-7.805</v>
      </c>
      <c r="AS26" s="99">
        <v>0.0</v>
      </c>
      <c r="AT26" s="45">
        <v>0.55</v>
      </c>
      <c r="AU26" s="46">
        <v>56.0</v>
      </c>
      <c r="AV26" s="77">
        <v>76740.58</v>
      </c>
      <c r="AW26" s="78" t="s">
        <v>62</v>
      </c>
      <c r="AX26" s="79" t="s">
        <v>74</v>
      </c>
      <c r="AY26" s="80">
        <v>1.0</v>
      </c>
      <c r="AZ26" s="48" t="s">
        <v>56</v>
      </c>
      <c r="BA26" s="48">
        <v>156.0</v>
      </c>
      <c r="BB26" s="48">
        <v>100.0</v>
      </c>
      <c r="BC26" s="48">
        <v>2.0</v>
      </c>
      <c r="BD26" s="81">
        <v>0.560912461824788</v>
      </c>
      <c r="BF26" s="54">
        <v>2.0</v>
      </c>
      <c r="BG26" s="82">
        <v>55.0</v>
      </c>
      <c r="BH26" s="83">
        <v>588828.0</v>
      </c>
      <c r="BI26" s="84" t="s">
        <v>64</v>
      </c>
      <c r="BJ26" s="83">
        <v>0.0</v>
      </c>
      <c r="BK26" s="85">
        <v>0.55</v>
      </c>
      <c r="BL26" s="86">
        <v>55.0</v>
      </c>
      <c r="BM26" s="86">
        <v>3230710.0</v>
      </c>
      <c r="BN26" s="87" t="s">
        <v>65</v>
      </c>
      <c r="BO26" s="87" t="s">
        <v>66</v>
      </c>
      <c r="BP26" s="88">
        <v>0.544</v>
      </c>
      <c r="BQ26" s="88" t="s">
        <v>75</v>
      </c>
      <c r="BR26" s="89" t="s">
        <v>56</v>
      </c>
      <c r="BS26" s="90">
        <v>6743.0</v>
      </c>
      <c r="BT26" s="90">
        <v>7083.0</v>
      </c>
      <c r="BU26" s="91">
        <v>95.1997741070168</v>
      </c>
      <c r="BV26" s="90">
        <v>2.0</v>
      </c>
      <c r="BW26" s="91">
        <v>0.547861309851805</v>
      </c>
      <c r="BX26" s="92">
        <v>2.0</v>
      </c>
      <c r="BY26" s="52" t="s">
        <v>76</v>
      </c>
      <c r="BZ26" s="94">
        <v>153563.0</v>
      </c>
      <c r="CA26" s="94">
        <v>0.0</v>
      </c>
      <c r="CB26" s="53" t="s">
        <v>77</v>
      </c>
      <c r="CC26" s="83">
        <v>492.0</v>
      </c>
      <c r="CD26" s="83">
        <v>492.0</v>
      </c>
      <c r="CE26" s="21"/>
      <c r="CF26" s="21"/>
      <c r="CG26" s="21"/>
      <c r="CH26" s="21"/>
      <c r="CI26" s="21"/>
      <c r="CJ26" s="21"/>
      <c r="CK26" s="21"/>
      <c r="CL26" s="21"/>
      <c r="CM26" s="21"/>
    </row>
    <row r="27">
      <c r="A27" s="54">
        <v>3.0</v>
      </c>
      <c r="B27" s="55" t="s">
        <v>78</v>
      </c>
      <c r="C27" s="55" t="s">
        <v>55</v>
      </c>
      <c r="D27" s="44">
        <v>4.0</v>
      </c>
      <c r="E27" s="56">
        <v>70.0</v>
      </c>
      <c r="F27" s="56">
        <v>0.774</v>
      </c>
      <c r="G27" s="56">
        <v>1.0</v>
      </c>
      <c r="H27" s="57">
        <v>1.0</v>
      </c>
      <c r="I27" s="57">
        <v>1207.835</v>
      </c>
      <c r="J27" s="43">
        <v>1.0</v>
      </c>
      <c r="K27" s="58" t="s">
        <v>79</v>
      </c>
      <c r="L27" s="58">
        <v>32.0</v>
      </c>
      <c r="M27" s="58">
        <v>767.0</v>
      </c>
      <c r="N27" s="59">
        <v>4.17209908735332</v>
      </c>
      <c r="O27" s="58">
        <v>1.0</v>
      </c>
      <c r="P27" s="58">
        <v>1.0</v>
      </c>
      <c r="Q27" s="61" t="s">
        <v>57</v>
      </c>
      <c r="R27" s="62"/>
      <c r="T27" s="100">
        <v>3.0</v>
      </c>
      <c r="U27" s="100" t="s">
        <v>80</v>
      </c>
      <c r="V27" s="65">
        <v>0.7</v>
      </c>
      <c r="W27" s="66">
        <v>43831.0</v>
      </c>
      <c r="X27" s="67" t="s">
        <v>81</v>
      </c>
      <c r="Y27" s="65">
        <v>172.0</v>
      </c>
      <c r="Z27" s="68">
        <v>80088.0</v>
      </c>
      <c r="AA27" s="68">
        <v>0.0</v>
      </c>
      <c r="AB27" s="68">
        <v>0.73</v>
      </c>
      <c r="AC27" s="69">
        <v>77.0</v>
      </c>
      <c r="AD27" s="70">
        <v>269918.6</v>
      </c>
      <c r="AE27" s="71">
        <v>2.0</v>
      </c>
      <c r="AF27" s="71">
        <v>0.764</v>
      </c>
      <c r="AG27" s="71" t="s">
        <v>82</v>
      </c>
      <c r="AH27" s="71" t="s">
        <v>83</v>
      </c>
      <c r="AI27" s="72" t="s">
        <v>56</v>
      </c>
      <c r="AJ27" s="72">
        <v>938.0</v>
      </c>
      <c r="AK27" s="72">
        <v>2198.0</v>
      </c>
      <c r="AL27" s="73">
        <v>42.6751592356688</v>
      </c>
      <c r="AM27" s="72">
        <v>2.0</v>
      </c>
      <c r="AN27" s="74">
        <v>0.725467874982678</v>
      </c>
      <c r="AO27" s="54">
        <v>3.0</v>
      </c>
      <c r="AP27" s="75">
        <v>60.0</v>
      </c>
      <c r="AQ27" s="45">
        <v>8374.0</v>
      </c>
      <c r="AR27" s="45">
        <v>-6.379</v>
      </c>
      <c r="AS27" s="45">
        <v>0.002</v>
      </c>
      <c r="AT27" s="45">
        <v>0.59</v>
      </c>
      <c r="AU27" s="46">
        <v>60.0</v>
      </c>
      <c r="AV27" s="77">
        <v>67988.44</v>
      </c>
      <c r="AW27" s="78" t="s">
        <v>62</v>
      </c>
      <c r="AX27" s="79" t="s">
        <v>84</v>
      </c>
      <c r="AY27" s="80">
        <v>1.0</v>
      </c>
      <c r="AZ27" s="48" t="s">
        <v>56</v>
      </c>
      <c r="BA27" s="48">
        <v>156.0</v>
      </c>
      <c r="BB27" s="48">
        <v>100.0</v>
      </c>
      <c r="BC27" s="48">
        <v>2.0</v>
      </c>
      <c r="BD27" s="81">
        <v>0.599609026173932</v>
      </c>
      <c r="BF27" s="54">
        <v>3.0</v>
      </c>
      <c r="BG27" s="82">
        <v>60.0</v>
      </c>
      <c r="BH27" s="83">
        <v>531040.0</v>
      </c>
      <c r="BI27" s="84" t="s">
        <v>64</v>
      </c>
      <c r="BJ27" s="83">
        <v>0.0</v>
      </c>
      <c r="BK27" s="85">
        <v>0.6</v>
      </c>
      <c r="BL27" s="86">
        <v>60.0</v>
      </c>
      <c r="BM27" s="86">
        <v>2847545.0</v>
      </c>
      <c r="BN27" s="87" t="s">
        <v>65</v>
      </c>
      <c r="BO27" s="87" t="s">
        <v>66</v>
      </c>
      <c r="BP27" s="88">
        <v>0.546</v>
      </c>
      <c r="BQ27" s="88" t="s">
        <v>85</v>
      </c>
      <c r="BR27" s="89" t="s">
        <v>56</v>
      </c>
      <c r="BS27" s="90">
        <v>6738.0</v>
      </c>
      <c r="BT27" s="90">
        <v>7078.0</v>
      </c>
      <c r="BU27" s="91">
        <v>95.1963831590845</v>
      </c>
      <c r="BV27" s="90">
        <v>2.0</v>
      </c>
      <c r="BW27" s="91">
        <v>0.600440163720296</v>
      </c>
      <c r="BX27" s="92">
        <v>3.0</v>
      </c>
      <c r="BY27" s="52" t="s">
        <v>86</v>
      </c>
      <c r="BZ27" s="94">
        <v>169140.0</v>
      </c>
      <c r="CA27" s="94">
        <v>0.0</v>
      </c>
      <c r="CB27" s="53" t="s">
        <v>87</v>
      </c>
      <c r="CC27" s="83">
        <v>620.0</v>
      </c>
      <c r="CD27" s="83">
        <v>620.0</v>
      </c>
      <c r="CE27" s="21"/>
      <c r="CF27" s="21"/>
      <c r="CG27" s="21"/>
      <c r="CH27" s="21"/>
      <c r="CI27" s="21"/>
      <c r="CJ27" s="21"/>
      <c r="CK27" s="21"/>
      <c r="CL27" s="21"/>
      <c r="CM27" s="21"/>
    </row>
    <row r="28">
      <c r="A28" s="54">
        <v>4.0</v>
      </c>
      <c r="B28" s="55" t="s">
        <v>88</v>
      </c>
      <c r="C28" s="55" t="s">
        <v>55</v>
      </c>
      <c r="D28" s="44">
        <v>5.0</v>
      </c>
      <c r="E28" s="56">
        <v>6289.0</v>
      </c>
      <c r="F28" s="56">
        <v>0.007</v>
      </c>
      <c r="G28" s="56">
        <v>0.7</v>
      </c>
      <c r="H28" s="57">
        <v>72.0</v>
      </c>
      <c r="I28" s="57">
        <v>50276.53</v>
      </c>
      <c r="J28" s="43">
        <v>63.0</v>
      </c>
      <c r="K28" s="58" t="s">
        <v>56</v>
      </c>
      <c r="L28" s="58">
        <v>220.0</v>
      </c>
      <c r="M28" s="58">
        <v>1292.0</v>
      </c>
      <c r="N28" s="59">
        <v>17.0278637770898</v>
      </c>
      <c r="O28" s="58">
        <v>2.0</v>
      </c>
      <c r="P28" s="60">
        <v>0.688474813521379</v>
      </c>
      <c r="Q28" s="61" t="s">
        <v>89</v>
      </c>
      <c r="R28" s="62">
        <v>1.0</v>
      </c>
      <c r="T28" s="64">
        <v>4.0</v>
      </c>
      <c r="U28" s="64" t="s">
        <v>90</v>
      </c>
      <c r="V28" s="65">
        <v>1.0</v>
      </c>
      <c r="W28" s="65">
        <v>1.0</v>
      </c>
      <c r="X28" s="96" t="s">
        <v>91</v>
      </c>
      <c r="Y28" s="65">
        <v>187.0</v>
      </c>
      <c r="Z28" s="68">
        <v>1590.0</v>
      </c>
      <c r="AA28" s="68">
        <v>0.171</v>
      </c>
      <c r="AB28" s="68">
        <v>1.0</v>
      </c>
      <c r="AC28" s="97">
        <v>86.0</v>
      </c>
      <c r="AD28" s="98">
        <v>47190.88</v>
      </c>
      <c r="AE28" s="71">
        <v>1.0</v>
      </c>
      <c r="AF28" s="71">
        <v>1.0</v>
      </c>
      <c r="AG28" s="71" t="s">
        <v>92</v>
      </c>
      <c r="AH28" s="71" t="s">
        <v>93</v>
      </c>
      <c r="AI28" s="72" t="s">
        <v>56</v>
      </c>
      <c r="AJ28" s="72">
        <v>64.0</v>
      </c>
      <c r="AK28" s="72">
        <v>1733.0</v>
      </c>
      <c r="AL28" s="73">
        <v>3.6930178880554</v>
      </c>
      <c r="AM28" s="72">
        <v>2.0</v>
      </c>
      <c r="AN28" s="74">
        <v>0.678448799390407</v>
      </c>
      <c r="AO28" s="54">
        <v>4.0</v>
      </c>
      <c r="AP28" s="75">
        <v>70.0</v>
      </c>
      <c r="AQ28" s="45">
        <v>5383.0</v>
      </c>
      <c r="AR28" s="45">
        <v>-4.436</v>
      </c>
      <c r="AS28" s="45">
        <v>0.012</v>
      </c>
      <c r="AT28" s="45">
        <v>0.71</v>
      </c>
      <c r="AU28" s="46">
        <v>71.0</v>
      </c>
      <c r="AV28" s="77">
        <v>45972.99</v>
      </c>
      <c r="AW28" s="78" t="s">
        <v>62</v>
      </c>
      <c r="AX28" s="79" t="s">
        <v>84</v>
      </c>
      <c r="AY28" s="80">
        <v>1.0</v>
      </c>
      <c r="AZ28" s="48" t="s">
        <v>56</v>
      </c>
      <c r="BA28" s="48">
        <v>156.0</v>
      </c>
      <c r="BB28" s="48">
        <v>100.0</v>
      </c>
      <c r="BC28" s="48">
        <v>2.0</v>
      </c>
      <c r="BD28" s="81">
        <v>0.708071778668694</v>
      </c>
      <c r="BF28" s="54">
        <v>4.0</v>
      </c>
      <c r="BG28" s="82">
        <v>65.0</v>
      </c>
      <c r="BH28" s="83">
        <v>466430.0</v>
      </c>
      <c r="BI28" s="84" t="s">
        <v>64</v>
      </c>
      <c r="BJ28" s="83">
        <v>0.0</v>
      </c>
      <c r="BK28" s="85">
        <v>0.64</v>
      </c>
      <c r="BL28" s="86">
        <v>65.0</v>
      </c>
      <c r="BM28" s="86">
        <v>2419580.0</v>
      </c>
      <c r="BN28" s="101" t="s">
        <v>65</v>
      </c>
      <c r="BO28" s="101" t="s">
        <v>66</v>
      </c>
      <c r="BP28" s="102">
        <v>0.544</v>
      </c>
      <c r="BQ28" s="103" t="s">
        <v>94</v>
      </c>
      <c r="BR28" s="89" t="s">
        <v>56</v>
      </c>
      <c r="BS28" s="90">
        <v>6735.0</v>
      </c>
      <c r="BT28" s="90">
        <v>7075.0</v>
      </c>
      <c r="BU28" s="91">
        <v>95.1943462897526</v>
      </c>
      <c r="BV28" s="90">
        <v>2.0</v>
      </c>
      <c r="BW28" s="91">
        <v>0.649193672970101</v>
      </c>
      <c r="BX28" s="92">
        <v>4.0</v>
      </c>
      <c r="BY28" s="52" t="s">
        <v>95</v>
      </c>
      <c r="BZ28" s="94">
        <v>169042.0</v>
      </c>
      <c r="CA28" s="94">
        <v>0.0</v>
      </c>
      <c r="CB28" s="53" t="s">
        <v>96</v>
      </c>
      <c r="CC28" s="83">
        <v>738.0</v>
      </c>
      <c r="CD28" s="83">
        <v>738.0</v>
      </c>
      <c r="CE28" s="21"/>
      <c r="CF28" s="21"/>
      <c r="CG28" s="21"/>
      <c r="CH28" s="21"/>
      <c r="CI28" s="21"/>
      <c r="CJ28" s="21"/>
      <c r="CK28" s="21"/>
      <c r="CL28" s="21"/>
      <c r="CM28" s="21"/>
    </row>
    <row r="29">
      <c r="A29" s="54">
        <v>5.0</v>
      </c>
      <c r="B29" s="55" t="s">
        <v>97</v>
      </c>
      <c r="C29" s="55" t="s">
        <v>55</v>
      </c>
      <c r="D29" s="44">
        <v>6.0</v>
      </c>
      <c r="E29" s="56">
        <v>322.0</v>
      </c>
      <c r="F29" s="56">
        <v>0.538</v>
      </c>
      <c r="G29" s="56">
        <v>1.0</v>
      </c>
      <c r="H29" s="57">
        <v>1.0</v>
      </c>
      <c r="I29" s="57">
        <v>7694.6</v>
      </c>
      <c r="J29" s="43">
        <v>1.0</v>
      </c>
      <c r="K29" s="58" t="s">
        <v>56</v>
      </c>
      <c r="L29" s="58">
        <v>56.0</v>
      </c>
      <c r="M29" s="58">
        <v>1166.0</v>
      </c>
      <c r="N29" s="59">
        <v>4.80274442538593</v>
      </c>
      <c r="O29" s="58">
        <v>2.0</v>
      </c>
      <c r="P29" s="60">
        <v>0.680382326798545</v>
      </c>
      <c r="Q29" s="61" t="s">
        <v>57</v>
      </c>
      <c r="R29" s="104"/>
      <c r="T29" s="64">
        <v>5.0</v>
      </c>
      <c r="U29" s="64" t="s">
        <v>98</v>
      </c>
      <c r="V29" s="65">
        <v>0.9</v>
      </c>
      <c r="W29" s="66">
        <v>43831.0</v>
      </c>
      <c r="X29" s="67" t="s">
        <v>81</v>
      </c>
      <c r="Y29" s="65">
        <v>168.0</v>
      </c>
      <c r="Z29" s="68">
        <v>19462.0</v>
      </c>
      <c r="AA29" s="68">
        <v>0.0</v>
      </c>
      <c r="AB29" s="68">
        <v>0.87</v>
      </c>
      <c r="AC29" s="69">
        <v>87.0</v>
      </c>
      <c r="AD29" s="70">
        <v>83553.93</v>
      </c>
      <c r="AE29" s="71">
        <v>2.0</v>
      </c>
      <c r="AF29" s="71">
        <v>0.898</v>
      </c>
      <c r="AG29" s="71" t="s">
        <v>99</v>
      </c>
      <c r="AH29" s="71" t="s">
        <v>61</v>
      </c>
      <c r="AI29" s="72" t="s">
        <v>56</v>
      </c>
      <c r="AJ29" s="72">
        <v>181.0</v>
      </c>
      <c r="AK29" s="72">
        <v>1751.0</v>
      </c>
      <c r="AL29" s="73">
        <v>10.3369503141062</v>
      </c>
      <c r="AM29" s="72">
        <v>3.0</v>
      </c>
      <c r="AN29" s="74">
        <v>0.633408123922813</v>
      </c>
      <c r="AO29" s="54">
        <v>5.0</v>
      </c>
      <c r="AP29" s="75">
        <v>80.0</v>
      </c>
      <c r="AQ29" s="45">
        <v>9281.0</v>
      </c>
      <c r="AR29" s="45">
        <v>-6.958</v>
      </c>
      <c r="AS29" s="45">
        <v>0.001</v>
      </c>
      <c r="AT29" s="45">
        <v>0.8</v>
      </c>
      <c r="AU29" s="46">
        <v>81.0</v>
      </c>
      <c r="AV29" s="77">
        <v>27208.15</v>
      </c>
      <c r="AW29" s="78" t="s">
        <v>62</v>
      </c>
      <c r="AX29" s="79" t="s">
        <v>84</v>
      </c>
      <c r="AY29" s="80">
        <v>1.0</v>
      </c>
      <c r="AZ29" s="48" t="s">
        <v>56</v>
      </c>
      <c r="BA29" s="48">
        <v>125.0</v>
      </c>
      <c r="BB29" s="81">
        <v>91.9117647058823</v>
      </c>
      <c r="BC29" s="48">
        <v>2.0</v>
      </c>
      <c r="BD29" s="81">
        <v>0.796261637163875</v>
      </c>
      <c r="BF29" s="54">
        <v>5.0</v>
      </c>
      <c r="BG29" s="82">
        <v>70.0</v>
      </c>
      <c r="BH29" s="83">
        <v>397092.0</v>
      </c>
      <c r="BI29" s="84" t="s">
        <v>64</v>
      </c>
      <c r="BJ29" s="83">
        <v>0.0</v>
      </c>
      <c r="BK29" s="85">
        <v>0.7</v>
      </c>
      <c r="BL29" s="86">
        <v>70.0</v>
      </c>
      <c r="BM29" s="86">
        <v>1990683.0</v>
      </c>
      <c r="BN29" s="101" t="s">
        <v>65</v>
      </c>
      <c r="BO29" s="101" t="s">
        <v>66</v>
      </c>
      <c r="BP29" s="102">
        <v>0.55</v>
      </c>
      <c r="BQ29" s="103" t="s">
        <v>100</v>
      </c>
      <c r="BR29" s="89" t="s">
        <v>56</v>
      </c>
      <c r="BS29" s="90">
        <v>6729.0</v>
      </c>
      <c r="BT29" s="90">
        <v>7069.0</v>
      </c>
      <c r="BU29" s="91">
        <v>95.1902673645494</v>
      </c>
      <c r="BV29" s="90">
        <v>2.0</v>
      </c>
      <c r="BW29" s="91">
        <v>0.699206188312833</v>
      </c>
      <c r="BX29" s="92">
        <v>5.0</v>
      </c>
      <c r="BY29" s="52" t="s">
        <v>101</v>
      </c>
      <c r="BZ29" s="94">
        <v>170204.0</v>
      </c>
      <c r="CA29" s="94">
        <v>0.0</v>
      </c>
      <c r="CB29" s="53" t="s">
        <v>102</v>
      </c>
      <c r="CC29" s="83">
        <v>680.0</v>
      </c>
      <c r="CD29" s="83">
        <v>680.0</v>
      </c>
      <c r="CE29" s="21"/>
      <c r="CF29" s="21"/>
      <c r="CG29" s="21"/>
      <c r="CH29" s="21"/>
      <c r="CI29" s="21"/>
      <c r="CJ29" s="21"/>
      <c r="CK29" s="21"/>
      <c r="CL29" s="21"/>
      <c r="CM29" s="21"/>
    </row>
    <row r="30">
      <c r="A30" s="54">
        <v>6.0</v>
      </c>
      <c r="B30" s="55" t="s">
        <v>103</v>
      </c>
      <c r="C30" s="55" t="s">
        <v>55</v>
      </c>
      <c r="D30" s="44">
        <v>7.0</v>
      </c>
      <c r="E30" s="56">
        <v>261.0</v>
      </c>
      <c r="F30" s="56">
        <v>0.579</v>
      </c>
      <c r="G30" s="56">
        <v>1.0</v>
      </c>
      <c r="H30" s="57">
        <v>1.0</v>
      </c>
      <c r="I30" s="57">
        <v>10497.16</v>
      </c>
      <c r="J30" s="43">
        <v>1.0</v>
      </c>
      <c r="K30" s="58" t="s">
        <v>56</v>
      </c>
      <c r="L30" s="58">
        <v>105.0</v>
      </c>
      <c r="M30" s="58">
        <v>790.0</v>
      </c>
      <c r="N30" s="59">
        <v>13.2911392405063</v>
      </c>
      <c r="O30" s="58">
        <v>2.0</v>
      </c>
      <c r="P30" s="60">
        <v>0.717607349863602</v>
      </c>
      <c r="Q30" s="61" t="s">
        <v>57</v>
      </c>
      <c r="R30" s="104"/>
      <c r="T30" s="64">
        <v>6.0</v>
      </c>
      <c r="U30" s="64" t="s">
        <v>104</v>
      </c>
      <c r="V30" s="65">
        <v>0.95</v>
      </c>
      <c r="W30" s="66">
        <v>43831.0</v>
      </c>
      <c r="X30" s="67" t="s">
        <v>81</v>
      </c>
      <c r="Y30" s="65">
        <v>189.0</v>
      </c>
      <c r="Z30" s="105">
        <v>2035.0</v>
      </c>
      <c r="AA30" s="105">
        <v>0.122</v>
      </c>
      <c r="AB30" s="105">
        <v>1.0</v>
      </c>
      <c r="AC30" s="69">
        <v>86.0</v>
      </c>
      <c r="AD30" s="70">
        <v>47308.6</v>
      </c>
      <c r="AE30" s="106">
        <v>1.0</v>
      </c>
      <c r="AF30" s="106">
        <v>1.0</v>
      </c>
      <c r="AG30" s="106" t="s">
        <v>105</v>
      </c>
      <c r="AH30" s="106" t="s">
        <v>93</v>
      </c>
      <c r="AI30" s="72" t="s">
        <v>56</v>
      </c>
      <c r="AJ30" s="72">
        <v>68.0</v>
      </c>
      <c r="AK30" s="72">
        <v>1732.0</v>
      </c>
      <c r="AL30" s="73">
        <v>3.92609699769053</v>
      </c>
      <c r="AM30" s="72">
        <v>2.0</v>
      </c>
      <c r="AN30" s="74">
        <v>0.671593484560733</v>
      </c>
      <c r="AO30" s="54">
        <v>6.0</v>
      </c>
      <c r="AP30" s="75">
        <v>85.0</v>
      </c>
      <c r="AQ30" s="107">
        <v>2127.0</v>
      </c>
      <c r="AR30" s="107">
        <v>-2.175</v>
      </c>
      <c r="AS30" s="107">
        <v>0.114</v>
      </c>
      <c r="AT30" s="107">
        <v>1.0</v>
      </c>
      <c r="AU30" s="57">
        <v>100.0</v>
      </c>
      <c r="AV30" s="108">
        <v>18252.4</v>
      </c>
      <c r="AW30" s="78" t="s">
        <v>62</v>
      </c>
      <c r="AX30" s="79" t="s">
        <v>84</v>
      </c>
      <c r="AY30" s="80">
        <v>1.0</v>
      </c>
      <c r="AZ30" s="48" t="s">
        <v>56</v>
      </c>
      <c r="BA30" s="48">
        <v>56.0</v>
      </c>
      <c r="BB30" s="81">
        <v>54.3689320388349</v>
      </c>
      <c r="BC30" s="48">
        <v>2.0</v>
      </c>
      <c r="BD30" s="81">
        <v>0.823605374471592</v>
      </c>
      <c r="BF30" s="54">
        <v>6.0</v>
      </c>
      <c r="BG30" s="82">
        <v>75.0</v>
      </c>
      <c r="BH30" s="83">
        <v>330074.0</v>
      </c>
      <c r="BI30" s="84" t="s">
        <v>64</v>
      </c>
      <c r="BJ30" s="83">
        <v>0.0</v>
      </c>
      <c r="BK30" s="85">
        <v>0.75</v>
      </c>
      <c r="BL30" s="86">
        <v>75.0</v>
      </c>
      <c r="BM30" s="86">
        <v>1583611.0</v>
      </c>
      <c r="BN30" s="101" t="s">
        <v>65</v>
      </c>
      <c r="BO30" s="101" t="s">
        <v>66</v>
      </c>
      <c r="BP30" s="102">
        <v>0.544</v>
      </c>
      <c r="BQ30" s="103" t="s">
        <v>106</v>
      </c>
      <c r="BR30" s="89" t="s">
        <v>56</v>
      </c>
      <c r="BS30" s="90">
        <v>6722.0</v>
      </c>
      <c r="BT30" s="90">
        <v>7063.0</v>
      </c>
      <c r="BU30" s="91">
        <v>95.1720232195951</v>
      </c>
      <c r="BV30" s="90">
        <v>2.0</v>
      </c>
      <c r="BW30" s="91">
        <v>0.748746984062429</v>
      </c>
      <c r="BX30" s="92">
        <v>6.0</v>
      </c>
      <c r="BY30" s="52" t="s">
        <v>107</v>
      </c>
      <c r="BZ30" s="94">
        <v>166242.0</v>
      </c>
      <c r="CA30" s="94">
        <v>0.0</v>
      </c>
      <c r="CB30" s="53" t="s">
        <v>108</v>
      </c>
      <c r="CC30" s="83">
        <v>495.0</v>
      </c>
      <c r="CD30" s="83">
        <v>495.0</v>
      </c>
      <c r="CE30" s="21"/>
      <c r="CF30" s="21"/>
      <c r="CG30" s="21"/>
      <c r="CH30" s="21"/>
      <c r="CI30" s="21"/>
      <c r="CJ30" s="21"/>
      <c r="CK30" s="21"/>
      <c r="CL30" s="21"/>
      <c r="CM30" s="21"/>
    </row>
    <row r="31">
      <c r="A31" s="54">
        <v>7.0</v>
      </c>
      <c r="B31" s="55" t="s">
        <v>109</v>
      </c>
      <c r="C31" s="55" t="s">
        <v>55</v>
      </c>
      <c r="D31" s="44">
        <v>8.0</v>
      </c>
      <c r="E31" s="56">
        <v>83.0</v>
      </c>
      <c r="F31" s="56">
        <v>0.754</v>
      </c>
      <c r="G31" s="56">
        <v>1.0</v>
      </c>
      <c r="H31" s="57">
        <v>1.0</v>
      </c>
      <c r="I31" s="57">
        <v>5782.059</v>
      </c>
      <c r="J31" s="43">
        <v>1.0</v>
      </c>
      <c r="K31" s="58" t="s">
        <v>56</v>
      </c>
      <c r="L31" s="58">
        <v>48.0</v>
      </c>
      <c r="M31" s="58">
        <v>1182.0</v>
      </c>
      <c r="N31" s="59">
        <v>4.06091370558376</v>
      </c>
      <c r="O31" s="58">
        <v>2.0</v>
      </c>
      <c r="P31" s="60">
        <v>0.667853426067102</v>
      </c>
      <c r="Q31" s="61" t="s">
        <v>57</v>
      </c>
      <c r="R31" s="104"/>
      <c r="T31" s="64">
        <v>7.0</v>
      </c>
      <c r="U31" s="64" t="s">
        <v>110</v>
      </c>
      <c r="V31" s="65">
        <v>0.7</v>
      </c>
      <c r="W31" s="66">
        <v>43831.0</v>
      </c>
      <c r="X31" s="67" t="s">
        <v>59</v>
      </c>
      <c r="Y31" s="65">
        <v>189.0</v>
      </c>
      <c r="Z31" s="68">
        <v>111502.0</v>
      </c>
      <c r="AA31" s="68">
        <v>0.0</v>
      </c>
      <c r="AB31" s="68">
        <v>0.66</v>
      </c>
      <c r="AC31" s="69">
        <v>71.0</v>
      </c>
      <c r="AD31" s="70">
        <v>351993.6</v>
      </c>
      <c r="AE31" s="71">
        <v>2.0</v>
      </c>
      <c r="AF31" s="109">
        <v>0.581</v>
      </c>
      <c r="AG31" s="71" t="s">
        <v>111</v>
      </c>
      <c r="AH31" s="71" t="s">
        <v>61</v>
      </c>
      <c r="AI31" s="72" t="s">
        <v>56</v>
      </c>
      <c r="AJ31" s="72">
        <v>940.0</v>
      </c>
      <c r="AK31" s="72">
        <v>2201.0</v>
      </c>
      <c r="AL31" s="73">
        <v>42.7078600636074</v>
      </c>
      <c r="AM31" s="72">
        <v>2.0</v>
      </c>
      <c r="AN31" s="74">
        <v>0.652340663542875</v>
      </c>
      <c r="AO31" s="54">
        <v>7.0</v>
      </c>
      <c r="AP31" s="75">
        <v>90.0</v>
      </c>
      <c r="AQ31" s="107">
        <v>1496.0</v>
      </c>
      <c r="AR31" s="107">
        <v>-1.69</v>
      </c>
      <c r="AS31" s="107">
        <v>0.185</v>
      </c>
      <c r="AT31" s="107">
        <v>1.0</v>
      </c>
      <c r="AU31" s="57">
        <v>100.0</v>
      </c>
      <c r="AV31" s="108">
        <v>5315.754</v>
      </c>
      <c r="AW31" s="78" t="s">
        <v>62</v>
      </c>
      <c r="AX31" s="79" t="s">
        <v>112</v>
      </c>
      <c r="AY31" s="80">
        <v>1.0</v>
      </c>
      <c r="AZ31" s="110" t="s">
        <v>79</v>
      </c>
      <c r="BA31" s="110">
        <v>2.0</v>
      </c>
      <c r="BB31" s="111">
        <v>2.5</v>
      </c>
      <c r="BC31" s="111">
        <v>1.0</v>
      </c>
      <c r="BD31" s="112">
        <v>1.0</v>
      </c>
      <c r="BF31" s="54">
        <v>7.0</v>
      </c>
      <c r="BG31" s="82">
        <v>80.0</v>
      </c>
      <c r="BH31" s="83">
        <v>263481.0</v>
      </c>
      <c r="BI31" s="84" t="s">
        <v>64</v>
      </c>
      <c r="BJ31" s="113">
        <v>0.0</v>
      </c>
      <c r="BK31" s="85">
        <v>0.79</v>
      </c>
      <c r="BL31" s="86">
        <v>80.0</v>
      </c>
      <c r="BM31" s="86">
        <v>1192926.0</v>
      </c>
      <c r="BN31" s="101" t="s">
        <v>65</v>
      </c>
      <c r="BO31" s="101" t="s">
        <v>66</v>
      </c>
      <c r="BP31" s="102">
        <v>0.546</v>
      </c>
      <c r="BQ31" s="103" t="s">
        <v>113</v>
      </c>
      <c r="BR31" s="89" t="s">
        <v>56</v>
      </c>
      <c r="BS31" s="90">
        <v>6581.0</v>
      </c>
      <c r="BT31" s="90">
        <v>6948.0</v>
      </c>
      <c r="BU31" s="91">
        <v>94.7179044329303</v>
      </c>
      <c r="BV31" s="90">
        <v>2.0</v>
      </c>
      <c r="BW31" s="91">
        <v>0.796725429773991</v>
      </c>
      <c r="BX31" s="114"/>
      <c r="BY31" s="114"/>
      <c r="BZ31" s="114"/>
      <c r="CA31" s="114"/>
      <c r="CB31" s="114"/>
      <c r="CC31" s="114"/>
      <c r="CD31" s="114"/>
      <c r="CE31" s="114"/>
      <c r="CF31" s="114"/>
      <c r="CG31" s="114"/>
      <c r="CH31" s="114"/>
      <c r="CI31" s="114"/>
      <c r="CJ31" s="114"/>
      <c r="CK31" s="114"/>
      <c r="CL31" s="114"/>
      <c r="CM31" s="114"/>
    </row>
    <row r="32">
      <c r="A32" s="54">
        <v>8.0</v>
      </c>
      <c r="B32" s="55" t="s">
        <v>114</v>
      </c>
      <c r="C32" s="55" t="s">
        <v>55</v>
      </c>
      <c r="D32" s="44">
        <v>9.0</v>
      </c>
      <c r="E32" s="56">
        <v>65.0</v>
      </c>
      <c r="F32" s="56">
        <v>0.781</v>
      </c>
      <c r="G32" s="56">
        <v>1.0</v>
      </c>
      <c r="H32" s="57">
        <v>1.0</v>
      </c>
      <c r="I32" s="57">
        <v>3578.378</v>
      </c>
      <c r="J32" s="43">
        <v>1.0</v>
      </c>
      <c r="K32" s="58" t="s">
        <v>56</v>
      </c>
      <c r="L32" s="58">
        <v>61.0</v>
      </c>
      <c r="M32" s="58">
        <v>1752.0</v>
      </c>
      <c r="N32" s="59">
        <v>3.48173515981735</v>
      </c>
      <c r="O32" s="58">
        <v>2.0</v>
      </c>
      <c r="P32" s="60">
        <v>0.686094589294637</v>
      </c>
      <c r="Q32" s="61" t="s">
        <v>57</v>
      </c>
      <c r="R32" s="104"/>
      <c r="T32" s="64">
        <v>8.0</v>
      </c>
      <c r="U32" s="64" t="s">
        <v>115</v>
      </c>
      <c r="V32" s="65">
        <v>0.7</v>
      </c>
      <c r="W32" s="66">
        <v>43863.0</v>
      </c>
      <c r="X32" s="96" t="s">
        <v>116</v>
      </c>
      <c r="Y32" s="65">
        <v>191.0</v>
      </c>
      <c r="Z32" s="68">
        <v>21500.0</v>
      </c>
      <c r="AA32" s="68">
        <v>0.0</v>
      </c>
      <c r="AB32" s="68">
        <v>0.73</v>
      </c>
      <c r="AC32" s="69">
        <v>81.0</v>
      </c>
      <c r="AD32" s="70">
        <v>93959.44</v>
      </c>
      <c r="AE32" s="71">
        <v>2.0</v>
      </c>
      <c r="AF32" s="109">
        <v>0.545</v>
      </c>
      <c r="AG32" s="71" t="s">
        <v>117</v>
      </c>
      <c r="AH32" s="71" t="s">
        <v>118</v>
      </c>
      <c r="AI32" s="72" t="s">
        <v>56</v>
      </c>
      <c r="AJ32" s="72">
        <v>210.0</v>
      </c>
      <c r="AK32" s="72">
        <v>1285.0</v>
      </c>
      <c r="AL32" s="73">
        <v>16.3424124513619</v>
      </c>
      <c r="AM32" s="72">
        <v>2.0</v>
      </c>
      <c r="AN32" s="74">
        <v>0.686278702910941</v>
      </c>
      <c r="AO32" s="54">
        <v>8.0</v>
      </c>
      <c r="AP32" s="75">
        <v>95.0</v>
      </c>
      <c r="AQ32" s="107">
        <v>37.0</v>
      </c>
      <c r="AR32" s="107">
        <v>-0.182</v>
      </c>
      <c r="AS32" s="107">
        <v>0.834</v>
      </c>
      <c r="AT32" s="107">
        <v>1.0</v>
      </c>
      <c r="AU32" s="57">
        <v>100.0</v>
      </c>
      <c r="AV32" s="108">
        <v>89.71302</v>
      </c>
      <c r="AW32" s="78" t="s">
        <v>62</v>
      </c>
      <c r="AX32" s="79" t="s">
        <v>119</v>
      </c>
      <c r="AY32" s="80">
        <v>1.0</v>
      </c>
      <c r="AZ32" s="110" t="s">
        <v>79</v>
      </c>
      <c r="BA32" s="110">
        <v>0.0</v>
      </c>
      <c r="BB32" s="111">
        <v>0.0</v>
      </c>
      <c r="BC32" s="111">
        <v>1.0</v>
      </c>
      <c r="BD32" s="112">
        <v>1.0</v>
      </c>
      <c r="BF32" s="54">
        <v>8.0</v>
      </c>
      <c r="BG32" s="82">
        <v>85.0</v>
      </c>
      <c r="BH32" s="83">
        <v>189194.0</v>
      </c>
      <c r="BI32" s="84" t="s">
        <v>64</v>
      </c>
      <c r="BJ32" s="83">
        <v>0.0</v>
      </c>
      <c r="BK32" s="85">
        <v>0.84</v>
      </c>
      <c r="BL32" s="86">
        <v>85.0</v>
      </c>
      <c r="BM32" s="86">
        <v>802400.7</v>
      </c>
      <c r="BN32" s="101" t="s">
        <v>65</v>
      </c>
      <c r="BO32" s="101" t="s">
        <v>66</v>
      </c>
      <c r="BP32" s="102">
        <v>0.545</v>
      </c>
      <c r="BQ32" s="103" t="s">
        <v>120</v>
      </c>
      <c r="BR32" s="89" t="s">
        <v>56</v>
      </c>
      <c r="BS32" s="90">
        <v>5528.0</v>
      </c>
      <c r="BT32" s="90">
        <v>6169.0</v>
      </c>
      <c r="BU32" s="91">
        <v>89.6093370076187</v>
      </c>
      <c r="BV32" s="90">
        <v>2.0</v>
      </c>
      <c r="BW32" s="91">
        <v>0.836433750508362</v>
      </c>
      <c r="BX32" s="114"/>
      <c r="BY32" s="114"/>
      <c r="BZ32" s="114"/>
      <c r="CA32" s="114"/>
      <c r="CB32" s="114"/>
      <c r="CC32" s="114"/>
      <c r="CD32" s="114"/>
      <c r="CE32" s="114"/>
      <c r="CF32" s="114"/>
      <c r="CG32" s="114"/>
      <c r="CH32" s="114"/>
      <c r="CI32" s="114"/>
      <c r="CJ32" s="114"/>
      <c r="CK32" s="114"/>
      <c r="CL32" s="114"/>
      <c r="CM32" s="114"/>
    </row>
    <row r="33">
      <c r="A33" s="54">
        <v>9.0</v>
      </c>
      <c r="B33" s="55" t="s">
        <v>121</v>
      </c>
      <c r="C33" s="55" t="s">
        <v>55</v>
      </c>
      <c r="D33" s="44">
        <v>10.0</v>
      </c>
      <c r="E33" s="56">
        <v>413.0</v>
      </c>
      <c r="F33" s="56">
        <v>0.486</v>
      </c>
      <c r="G33" s="56">
        <v>1.0</v>
      </c>
      <c r="H33" s="57">
        <v>1.0</v>
      </c>
      <c r="I33" s="57">
        <v>4333.639</v>
      </c>
      <c r="J33" s="43">
        <v>72.0</v>
      </c>
      <c r="K33" s="58" t="s">
        <v>79</v>
      </c>
      <c r="L33" s="58">
        <v>32.0</v>
      </c>
      <c r="M33" s="58">
        <v>1180.0</v>
      </c>
      <c r="N33" s="59">
        <v>2.71186440677966</v>
      </c>
      <c r="O33" s="58">
        <v>1.0</v>
      </c>
      <c r="P33" s="58">
        <v>1.0</v>
      </c>
      <c r="Q33" s="61" t="s">
        <v>57</v>
      </c>
      <c r="R33" s="104"/>
      <c r="T33" s="64">
        <v>9.0</v>
      </c>
      <c r="U33" s="64" t="s">
        <v>122</v>
      </c>
      <c r="V33" s="65">
        <v>0.9</v>
      </c>
      <c r="W33" s="66">
        <v>43863.0</v>
      </c>
      <c r="X33" s="96" t="s">
        <v>116</v>
      </c>
      <c r="Y33" s="65">
        <v>170.0</v>
      </c>
      <c r="Z33" s="68">
        <v>6768.0</v>
      </c>
      <c r="AA33" s="68">
        <v>0.005</v>
      </c>
      <c r="AB33" s="68">
        <v>0.87</v>
      </c>
      <c r="AC33" s="69">
        <v>86.0</v>
      </c>
      <c r="AD33" s="70">
        <v>53549.92</v>
      </c>
      <c r="AE33" s="71">
        <v>2.0</v>
      </c>
      <c r="AF33" s="109">
        <v>0.75</v>
      </c>
      <c r="AG33" s="71" t="s">
        <v>123</v>
      </c>
      <c r="AH33" s="71" t="s">
        <v>124</v>
      </c>
      <c r="AI33" s="72" t="s">
        <v>56</v>
      </c>
      <c r="AJ33" s="72">
        <v>93.0</v>
      </c>
      <c r="AK33" s="72">
        <v>1219.0</v>
      </c>
      <c r="AL33" s="73">
        <v>7.62920426579163</v>
      </c>
      <c r="AM33" s="72">
        <v>3.0</v>
      </c>
      <c r="AN33" s="74">
        <v>0.656263220495259</v>
      </c>
      <c r="AO33" s="54">
        <v>9.0</v>
      </c>
      <c r="AP33" s="115">
        <v>100.0</v>
      </c>
      <c r="AQ33" s="68">
        <v>0.0</v>
      </c>
      <c r="AR33" s="68">
        <v>0.0</v>
      </c>
      <c r="AS33" s="68">
        <v>1.0</v>
      </c>
      <c r="AT33" s="68">
        <v>1.0</v>
      </c>
      <c r="AU33" s="57">
        <v>100.0</v>
      </c>
      <c r="AV33" s="116">
        <v>342.9658</v>
      </c>
      <c r="AW33" s="78" t="s">
        <v>62</v>
      </c>
      <c r="AX33" s="117" t="s">
        <v>125</v>
      </c>
      <c r="AY33" s="43">
        <v>1.0</v>
      </c>
      <c r="AZ33" s="118" t="s">
        <v>79</v>
      </c>
      <c r="BA33" s="118">
        <v>0.0</v>
      </c>
      <c r="BB33" s="119">
        <v>0.0</v>
      </c>
      <c r="BC33" s="119">
        <v>1.0</v>
      </c>
      <c r="BD33" s="120">
        <v>1.0</v>
      </c>
      <c r="BF33" s="54">
        <v>9.0</v>
      </c>
      <c r="BG33" s="82">
        <v>90.0</v>
      </c>
      <c r="BH33" s="83">
        <v>79141.0</v>
      </c>
      <c r="BI33" s="84" t="s">
        <v>64</v>
      </c>
      <c r="BJ33" s="83">
        <v>0.0</v>
      </c>
      <c r="BK33" s="85">
        <v>0.87</v>
      </c>
      <c r="BL33" s="86">
        <v>88.0</v>
      </c>
      <c r="BM33" s="86">
        <v>322099.9</v>
      </c>
      <c r="BN33" s="101" t="s">
        <v>65</v>
      </c>
      <c r="BO33" s="101" t="s">
        <v>66</v>
      </c>
      <c r="BP33" s="102">
        <v>0.546</v>
      </c>
      <c r="BQ33" s="103" t="s">
        <v>126</v>
      </c>
      <c r="BR33" s="89" t="s">
        <v>56</v>
      </c>
      <c r="BS33" s="90">
        <v>2199.0</v>
      </c>
      <c r="BT33" s="90">
        <v>4404.0</v>
      </c>
      <c r="BU33" s="91">
        <v>49.9318801089918</v>
      </c>
      <c r="BV33" s="90">
        <v>2.0</v>
      </c>
      <c r="BW33" s="91">
        <v>0.864168712271588</v>
      </c>
      <c r="BX33" s="114"/>
      <c r="BY33" s="114"/>
      <c r="BZ33" s="114"/>
      <c r="CA33" s="114"/>
      <c r="CB33" s="114"/>
      <c r="CC33" s="114"/>
      <c r="CD33" s="114"/>
      <c r="CE33" s="114"/>
      <c r="CF33" s="114"/>
      <c r="CG33" s="114"/>
      <c r="CH33" s="114"/>
      <c r="CI33" s="114"/>
      <c r="CJ33" s="114"/>
      <c r="CK33" s="114"/>
      <c r="CL33" s="114"/>
      <c r="CM33" s="114"/>
    </row>
    <row r="34">
      <c r="A34" s="54">
        <v>10.0</v>
      </c>
      <c r="B34" s="55" t="s">
        <v>127</v>
      </c>
      <c r="C34" s="55" t="s">
        <v>55</v>
      </c>
      <c r="D34" s="44">
        <v>11.0</v>
      </c>
      <c r="E34" s="56">
        <v>85.0</v>
      </c>
      <c r="F34" s="56">
        <v>0.752</v>
      </c>
      <c r="G34" s="56">
        <v>1.0</v>
      </c>
      <c r="H34" s="57">
        <v>1.0</v>
      </c>
      <c r="I34" s="57">
        <v>3077.317</v>
      </c>
      <c r="J34" s="43">
        <v>1.0</v>
      </c>
      <c r="K34" s="58" t="s">
        <v>56</v>
      </c>
      <c r="L34" s="58">
        <v>52.0</v>
      </c>
      <c r="M34" s="58">
        <v>1689.0</v>
      </c>
      <c r="N34" s="59">
        <v>3.07874481941978</v>
      </c>
      <c r="O34" s="58">
        <v>2.0</v>
      </c>
      <c r="P34" s="60">
        <v>0.666290949289247</v>
      </c>
      <c r="Q34" s="61" t="s">
        <v>57</v>
      </c>
      <c r="R34" s="104"/>
      <c r="T34" s="64">
        <v>10.0</v>
      </c>
      <c r="U34" s="64" t="s">
        <v>128</v>
      </c>
      <c r="V34" s="65">
        <v>0.7</v>
      </c>
      <c r="W34" s="66">
        <v>43863.0</v>
      </c>
      <c r="X34" s="96" t="s">
        <v>116</v>
      </c>
      <c r="Y34" s="65">
        <v>168.0</v>
      </c>
      <c r="Z34" s="68">
        <v>20854.0</v>
      </c>
      <c r="AA34" s="68">
        <v>0.0</v>
      </c>
      <c r="AB34" s="68">
        <v>0.71</v>
      </c>
      <c r="AC34" s="69">
        <v>80.0</v>
      </c>
      <c r="AD34" s="70">
        <v>100085.4</v>
      </c>
      <c r="AE34" s="71">
        <v>2.0</v>
      </c>
      <c r="AF34" s="121">
        <v>0.75</v>
      </c>
      <c r="AG34" s="71" t="s">
        <v>129</v>
      </c>
      <c r="AH34" s="71" t="s">
        <v>130</v>
      </c>
      <c r="AI34" s="72" t="s">
        <v>56</v>
      </c>
      <c r="AJ34" s="72">
        <v>213.0</v>
      </c>
      <c r="AK34" s="72">
        <v>1289.0</v>
      </c>
      <c r="AL34" s="73">
        <v>16.5244375484872</v>
      </c>
      <c r="AM34" s="72">
        <v>2.0</v>
      </c>
      <c r="AN34" s="74">
        <v>0.66632332855315</v>
      </c>
      <c r="AO34" s="54">
        <v>10.0</v>
      </c>
      <c r="AP34" s="115">
        <v>100.0</v>
      </c>
      <c r="AQ34" s="68">
        <v>0.0</v>
      </c>
      <c r="AR34" s="68">
        <v>0.0</v>
      </c>
      <c r="AS34" s="68">
        <v>1.0</v>
      </c>
      <c r="AT34" s="68">
        <v>1.0</v>
      </c>
      <c r="AU34" s="57">
        <v>100.0</v>
      </c>
      <c r="AV34" s="116">
        <v>445.8219</v>
      </c>
      <c r="AW34" s="78" t="s">
        <v>62</v>
      </c>
      <c r="AX34" s="117" t="s">
        <v>125</v>
      </c>
      <c r="AY34" s="43">
        <v>1.0</v>
      </c>
      <c r="AZ34" s="118" t="s">
        <v>79</v>
      </c>
      <c r="BA34" s="118">
        <v>0.0</v>
      </c>
      <c r="BB34" s="119">
        <v>0.0</v>
      </c>
      <c r="BC34" s="119">
        <v>1.0</v>
      </c>
      <c r="BD34" s="120">
        <v>1.0</v>
      </c>
      <c r="BF34" s="54">
        <v>10.0</v>
      </c>
      <c r="BG34" s="82">
        <v>95.0</v>
      </c>
      <c r="BH34" s="122">
        <v>3027.0</v>
      </c>
      <c r="BI34" s="122">
        <v>-2.828</v>
      </c>
      <c r="BJ34" s="122">
        <v>0.059</v>
      </c>
      <c r="BK34" s="122">
        <v>1.0</v>
      </c>
      <c r="BL34" s="123">
        <v>100.0</v>
      </c>
      <c r="BM34" s="124">
        <v>15014.46</v>
      </c>
      <c r="BN34" s="101" t="s">
        <v>65</v>
      </c>
      <c r="BO34" s="101" t="s">
        <v>66</v>
      </c>
      <c r="BP34" s="102">
        <v>0.543</v>
      </c>
      <c r="BQ34" s="103" t="s">
        <v>131</v>
      </c>
      <c r="BR34" s="89" t="s">
        <v>56</v>
      </c>
      <c r="BS34" s="90">
        <v>113.0</v>
      </c>
      <c r="BT34" s="90">
        <v>3765.0</v>
      </c>
      <c r="BU34" s="91">
        <v>3.00132802124834</v>
      </c>
      <c r="BV34" s="90">
        <v>2.0</v>
      </c>
      <c r="BW34" s="125">
        <v>0.862924085167663</v>
      </c>
      <c r="BX34" s="114"/>
      <c r="BY34" s="114"/>
      <c r="BZ34" s="114"/>
      <c r="CA34" s="114"/>
      <c r="CB34" s="114"/>
      <c r="CC34" s="114"/>
      <c r="CD34" s="114"/>
      <c r="CE34" s="114"/>
      <c r="CF34" s="114"/>
      <c r="CG34" s="114"/>
      <c r="CH34" s="114"/>
      <c r="CI34" s="114"/>
      <c r="CJ34" s="114"/>
      <c r="CK34" s="114"/>
      <c r="CL34" s="114"/>
      <c r="CM34" s="114"/>
    </row>
    <row r="35">
      <c r="A35" s="54">
        <v>11.0</v>
      </c>
      <c r="B35" s="55" t="s">
        <v>132</v>
      </c>
      <c r="C35" s="55" t="s">
        <v>55</v>
      </c>
      <c r="D35" s="44">
        <v>12.0</v>
      </c>
      <c r="E35" s="56">
        <v>338.0</v>
      </c>
      <c r="F35" s="56">
        <v>0.528</v>
      </c>
      <c r="G35" s="56">
        <v>1.0</v>
      </c>
      <c r="H35" s="57">
        <v>1.0</v>
      </c>
      <c r="I35" s="57">
        <v>5376.262</v>
      </c>
      <c r="J35" s="43">
        <v>1.0</v>
      </c>
      <c r="K35" s="58" t="s">
        <v>79</v>
      </c>
      <c r="L35" s="58">
        <v>68.0</v>
      </c>
      <c r="M35" s="58">
        <v>1206.0</v>
      </c>
      <c r="N35" s="59">
        <v>5.63847429519071</v>
      </c>
      <c r="O35" s="58">
        <v>1.0</v>
      </c>
      <c r="P35" s="58">
        <v>1.0</v>
      </c>
      <c r="Q35" s="61" t="s">
        <v>89</v>
      </c>
      <c r="R35" s="62">
        <v>2.0</v>
      </c>
      <c r="T35" s="64">
        <v>11.0</v>
      </c>
      <c r="U35" s="64" t="s">
        <v>133</v>
      </c>
      <c r="V35" s="65">
        <v>1.0</v>
      </c>
      <c r="W35" s="65">
        <v>2.0</v>
      </c>
      <c r="X35" s="67" t="s">
        <v>134</v>
      </c>
      <c r="Y35" s="65">
        <v>151.0</v>
      </c>
      <c r="Z35" s="68">
        <v>1041.0</v>
      </c>
      <c r="AA35" s="68">
        <v>0.268</v>
      </c>
      <c r="AB35" s="68">
        <v>1.0</v>
      </c>
      <c r="AC35" s="97">
        <v>87.0</v>
      </c>
      <c r="AD35" s="98">
        <v>39808.98</v>
      </c>
      <c r="AE35" s="71">
        <v>1.0</v>
      </c>
      <c r="AF35" s="71">
        <v>1.0</v>
      </c>
      <c r="AG35" s="71" t="s">
        <v>135</v>
      </c>
      <c r="AH35" s="71" t="s">
        <v>136</v>
      </c>
      <c r="AI35" s="72" t="s">
        <v>56</v>
      </c>
      <c r="AJ35" s="72">
        <v>39.0</v>
      </c>
      <c r="AK35" s="72">
        <v>1207.0</v>
      </c>
      <c r="AL35" s="73">
        <v>3.23115161557581</v>
      </c>
      <c r="AM35" s="72">
        <v>2.0</v>
      </c>
      <c r="AN35" s="74">
        <v>0.67781334890727</v>
      </c>
      <c r="AO35" s="54">
        <v>11.0</v>
      </c>
      <c r="AP35" s="115">
        <v>100.0</v>
      </c>
      <c r="AQ35" s="68">
        <v>0.0</v>
      </c>
      <c r="AR35" s="68">
        <v>0.0</v>
      </c>
      <c r="AS35" s="68">
        <v>1.0</v>
      </c>
      <c r="AT35" s="68">
        <v>1.0</v>
      </c>
      <c r="AU35" s="57">
        <v>100.0</v>
      </c>
      <c r="AV35" s="116">
        <v>402.0658</v>
      </c>
      <c r="AW35" s="78" t="s">
        <v>62</v>
      </c>
      <c r="AX35" s="117" t="s">
        <v>125</v>
      </c>
      <c r="AY35" s="43">
        <v>1.0</v>
      </c>
      <c r="AZ35" s="118" t="s">
        <v>79</v>
      </c>
      <c r="BA35" s="118">
        <v>0.0</v>
      </c>
      <c r="BB35" s="119">
        <v>0.0</v>
      </c>
      <c r="BC35" s="119">
        <v>1.0</v>
      </c>
      <c r="BD35" s="120">
        <v>1.0</v>
      </c>
      <c r="BF35" s="54">
        <v>11.0</v>
      </c>
      <c r="BG35" s="126">
        <v>50.0</v>
      </c>
      <c r="BH35" s="127">
        <v>636757.0</v>
      </c>
      <c r="BI35" s="128" t="s">
        <v>64</v>
      </c>
      <c r="BJ35" s="127">
        <v>0.0</v>
      </c>
      <c r="BK35" s="127">
        <v>0.53</v>
      </c>
      <c r="BL35" s="69">
        <v>52.0</v>
      </c>
      <c r="BM35" s="69">
        <v>3440432.0</v>
      </c>
      <c r="BN35" s="129" t="s">
        <v>65</v>
      </c>
      <c r="BO35" s="129" t="s">
        <v>137</v>
      </c>
      <c r="BP35" s="130">
        <v>0.556</v>
      </c>
      <c r="BQ35" s="130" t="s">
        <v>138</v>
      </c>
      <c r="BR35" s="131" t="s">
        <v>56</v>
      </c>
      <c r="BS35" s="132">
        <v>6605.0</v>
      </c>
      <c r="BT35" s="132">
        <v>6946.0</v>
      </c>
      <c r="BU35" s="133">
        <v>95.090699683271</v>
      </c>
      <c r="BV35" s="132">
        <v>2.0</v>
      </c>
      <c r="BW35" s="133">
        <v>0.51829506720505</v>
      </c>
      <c r="BX35" s="114"/>
      <c r="BY35" s="114"/>
      <c r="BZ35" s="114"/>
      <c r="CA35" s="114"/>
      <c r="CB35" s="114"/>
      <c r="CC35" s="114"/>
      <c r="CD35" s="114"/>
      <c r="CE35" s="114"/>
      <c r="CF35" s="114"/>
      <c r="CG35" s="114"/>
      <c r="CH35" s="114"/>
      <c r="CI35" s="114"/>
      <c r="CJ35" s="114"/>
      <c r="CK35" s="114"/>
      <c r="CL35" s="114"/>
      <c r="CM35" s="114"/>
    </row>
    <row r="36" ht="21.75" customHeight="1">
      <c r="A36" s="54">
        <v>12.0</v>
      </c>
      <c r="B36" s="55" t="s">
        <v>139</v>
      </c>
      <c r="C36" s="55" t="s">
        <v>55</v>
      </c>
      <c r="D36" s="44">
        <v>13.0</v>
      </c>
      <c r="E36" s="56">
        <v>2801.0</v>
      </c>
      <c r="F36" s="56">
        <v>0.069</v>
      </c>
      <c r="G36" s="56">
        <v>1.0</v>
      </c>
      <c r="H36" s="57">
        <v>61.0</v>
      </c>
      <c r="I36" s="57">
        <v>51950.89</v>
      </c>
      <c r="J36" s="43">
        <v>1.0</v>
      </c>
      <c r="K36" s="58" t="s">
        <v>56</v>
      </c>
      <c r="L36" s="58">
        <v>183.0</v>
      </c>
      <c r="M36" s="58">
        <v>1237.0</v>
      </c>
      <c r="N36" s="59">
        <v>14.7938561034762</v>
      </c>
      <c r="O36" s="58">
        <v>2.0</v>
      </c>
      <c r="P36" s="60">
        <v>0.547194689140327</v>
      </c>
      <c r="Q36" s="61" t="s">
        <v>89</v>
      </c>
      <c r="R36" s="62">
        <v>3.0</v>
      </c>
      <c r="T36" s="100">
        <v>12.0</v>
      </c>
      <c r="U36" s="100" t="s">
        <v>140</v>
      </c>
      <c r="V36" s="65">
        <v>0.95</v>
      </c>
      <c r="W36" s="134">
        <v>43863.0</v>
      </c>
      <c r="X36" s="96" t="s">
        <v>116</v>
      </c>
      <c r="Y36" s="65">
        <v>196.0</v>
      </c>
      <c r="Z36" s="68">
        <v>27979.0</v>
      </c>
      <c r="AA36" s="68">
        <v>0.0</v>
      </c>
      <c r="AB36" s="68">
        <v>0.87</v>
      </c>
      <c r="AC36" s="69">
        <v>87.0</v>
      </c>
      <c r="AD36" s="70">
        <v>97137.11</v>
      </c>
      <c r="AE36" s="71">
        <v>2.0</v>
      </c>
      <c r="AF36" s="71">
        <v>0.882</v>
      </c>
      <c r="AG36" s="71" t="s">
        <v>141</v>
      </c>
      <c r="AH36" s="71" t="s">
        <v>142</v>
      </c>
      <c r="AI36" s="72" t="s">
        <v>56</v>
      </c>
      <c r="AJ36" s="72">
        <v>294.0</v>
      </c>
      <c r="AK36" s="72">
        <v>1199.0</v>
      </c>
      <c r="AL36" s="73">
        <v>24.5204336947456</v>
      </c>
      <c r="AM36" s="72">
        <v>2.0</v>
      </c>
      <c r="AN36" s="74">
        <v>0.801166267535958</v>
      </c>
      <c r="AO36" s="54">
        <v>12.0</v>
      </c>
      <c r="AP36" s="115">
        <v>100.0</v>
      </c>
      <c r="AQ36" s="68">
        <v>0.0</v>
      </c>
      <c r="AR36" s="68">
        <v>0.0</v>
      </c>
      <c r="AS36" s="68">
        <v>1.0</v>
      </c>
      <c r="AT36" s="68">
        <v>1.0</v>
      </c>
      <c r="AU36" s="57">
        <v>100.0</v>
      </c>
      <c r="AV36" s="116">
        <v>305.9957</v>
      </c>
      <c r="AW36" s="78" t="s">
        <v>62</v>
      </c>
      <c r="AX36" s="117" t="s">
        <v>125</v>
      </c>
      <c r="AY36" s="43">
        <v>1.0</v>
      </c>
      <c r="AZ36" s="118" t="s">
        <v>79</v>
      </c>
      <c r="BA36" s="118">
        <v>0.0</v>
      </c>
      <c r="BB36" s="119">
        <v>0.0</v>
      </c>
      <c r="BC36" s="119">
        <v>1.0</v>
      </c>
      <c r="BD36" s="120">
        <v>1.0</v>
      </c>
      <c r="BF36" s="54">
        <v>12.0</v>
      </c>
      <c r="BG36" s="126">
        <v>55.0</v>
      </c>
      <c r="BH36" s="127">
        <v>612388.0</v>
      </c>
      <c r="BI36" s="128" t="s">
        <v>64</v>
      </c>
      <c r="BJ36" s="127">
        <v>0.0</v>
      </c>
      <c r="BK36" s="127">
        <v>0.55</v>
      </c>
      <c r="BL36" s="69">
        <v>55.0</v>
      </c>
      <c r="BM36" s="69">
        <v>3274222.0</v>
      </c>
      <c r="BN36" s="129" t="s">
        <v>65</v>
      </c>
      <c r="BO36" s="129" t="s">
        <v>143</v>
      </c>
      <c r="BP36" s="130">
        <v>0.554</v>
      </c>
      <c r="BQ36" s="130" t="s">
        <v>144</v>
      </c>
      <c r="BR36" s="131" t="s">
        <v>56</v>
      </c>
      <c r="BS36" s="132">
        <v>6607.0</v>
      </c>
      <c r="BT36" s="132">
        <v>6948.0</v>
      </c>
      <c r="BU36" s="133">
        <v>95.0921128382268</v>
      </c>
      <c r="BV36" s="132">
        <v>2.0</v>
      </c>
      <c r="BW36" s="133">
        <v>0.550154988014408</v>
      </c>
      <c r="BX36" s="114"/>
      <c r="BY36" s="114"/>
      <c r="BZ36" s="114"/>
      <c r="CA36" s="114"/>
      <c r="CB36" s="114"/>
      <c r="CC36" s="114"/>
      <c r="CD36" s="114"/>
      <c r="CE36" s="114"/>
      <c r="CF36" s="114"/>
      <c r="CG36" s="114"/>
      <c r="CH36" s="114"/>
      <c r="CI36" s="114"/>
      <c r="CJ36" s="114"/>
      <c r="CK36" s="114"/>
      <c r="CL36" s="114"/>
      <c r="CM36" s="114"/>
    </row>
    <row r="37">
      <c r="A37" s="54">
        <v>13.0</v>
      </c>
      <c r="B37" s="55" t="s">
        <v>145</v>
      </c>
      <c r="C37" s="55" t="s">
        <v>55</v>
      </c>
      <c r="D37" s="44">
        <v>14.0</v>
      </c>
      <c r="E37" s="56">
        <v>312.0</v>
      </c>
      <c r="F37" s="56">
        <v>0.544</v>
      </c>
      <c r="G37" s="56">
        <v>1.0</v>
      </c>
      <c r="H37" s="57">
        <v>1.0</v>
      </c>
      <c r="I37" s="57">
        <v>4638.84</v>
      </c>
      <c r="J37" s="43">
        <v>1.0</v>
      </c>
      <c r="K37" s="58" t="s">
        <v>56</v>
      </c>
      <c r="L37" s="58">
        <v>65.0</v>
      </c>
      <c r="M37" s="58">
        <v>1193.0</v>
      </c>
      <c r="N37" s="59">
        <v>5.44844928751048</v>
      </c>
      <c r="O37" s="58">
        <v>2.0</v>
      </c>
      <c r="P37" s="60">
        <v>0.727043013794631</v>
      </c>
      <c r="Q37" s="61" t="s">
        <v>57</v>
      </c>
      <c r="R37" s="104"/>
      <c r="T37" s="64">
        <v>13.0</v>
      </c>
      <c r="U37" s="64" t="s">
        <v>146</v>
      </c>
      <c r="V37" s="65">
        <v>1.0</v>
      </c>
      <c r="W37" s="65">
        <v>2.0</v>
      </c>
      <c r="X37" s="96" t="s">
        <v>134</v>
      </c>
      <c r="Y37" s="65">
        <v>171.0</v>
      </c>
      <c r="Z37" s="68">
        <v>1502.0</v>
      </c>
      <c r="AA37" s="68">
        <v>0.184</v>
      </c>
      <c r="AB37" s="68">
        <v>1.0</v>
      </c>
      <c r="AC37" s="97">
        <v>86.0</v>
      </c>
      <c r="AD37" s="98">
        <v>41229.97</v>
      </c>
      <c r="AE37" s="71">
        <v>1.0</v>
      </c>
      <c r="AF37" s="71">
        <v>1.0</v>
      </c>
      <c r="AG37" s="71" t="s">
        <v>147</v>
      </c>
      <c r="AH37" s="71" t="s">
        <v>148</v>
      </c>
      <c r="AI37" s="72" t="s">
        <v>56</v>
      </c>
      <c r="AJ37" s="72">
        <v>31.0</v>
      </c>
      <c r="AK37" s="72">
        <v>1202.0</v>
      </c>
      <c r="AL37" s="73">
        <v>2.57903494176373</v>
      </c>
      <c r="AM37" s="72">
        <v>2.0</v>
      </c>
      <c r="AN37" s="74">
        <v>0.640814134319913</v>
      </c>
      <c r="AO37" s="54">
        <v>13.0</v>
      </c>
      <c r="AP37" s="115">
        <v>100.0</v>
      </c>
      <c r="AQ37" s="68">
        <v>0.0</v>
      </c>
      <c r="AR37" s="68">
        <v>0.0</v>
      </c>
      <c r="AS37" s="68">
        <v>1.0</v>
      </c>
      <c r="AT37" s="68">
        <v>1.0</v>
      </c>
      <c r="AU37" s="57">
        <v>100.0</v>
      </c>
      <c r="AV37" s="116">
        <v>230.9199</v>
      </c>
      <c r="AW37" s="78" t="s">
        <v>62</v>
      </c>
      <c r="AX37" s="117" t="s">
        <v>125</v>
      </c>
      <c r="AY37" s="43">
        <v>1.0</v>
      </c>
      <c r="AZ37" s="118" t="s">
        <v>79</v>
      </c>
      <c r="BA37" s="118">
        <v>0.0</v>
      </c>
      <c r="BB37" s="119">
        <v>0.0</v>
      </c>
      <c r="BC37" s="119">
        <v>1.0</v>
      </c>
      <c r="BD37" s="120">
        <v>1.0</v>
      </c>
      <c r="BF37" s="54">
        <v>13.0</v>
      </c>
      <c r="BG37" s="126">
        <v>60.0</v>
      </c>
      <c r="BH37" s="127">
        <v>553529.0</v>
      </c>
      <c r="BI37" s="128" t="s">
        <v>64</v>
      </c>
      <c r="BJ37" s="127">
        <v>0.0</v>
      </c>
      <c r="BK37" s="127">
        <v>0.59</v>
      </c>
      <c r="BL37" s="69">
        <v>60.0</v>
      </c>
      <c r="BM37" s="69">
        <v>2886831.0</v>
      </c>
      <c r="BN37" s="129" t="s">
        <v>65</v>
      </c>
      <c r="BO37" s="129" t="s">
        <v>143</v>
      </c>
      <c r="BP37" s="130">
        <v>0.554</v>
      </c>
      <c r="BQ37" s="130" t="s">
        <v>149</v>
      </c>
      <c r="BR37" s="131" t="s">
        <v>56</v>
      </c>
      <c r="BS37" s="132">
        <v>6604.0</v>
      </c>
      <c r="BT37" s="132">
        <v>6945.0</v>
      </c>
      <c r="BU37" s="133">
        <v>95.089992800576</v>
      </c>
      <c r="BV37" s="132">
        <v>2.0</v>
      </c>
      <c r="BW37" s="133">
        <v>0.600055197448043</v>
      </c>
      <c r="BX37" s="114"/>
      <c r="BY37" s="114"/>
      <c r="BZ37" s="114"/>
      <c r="CA37" s="114"/>
      <c r="CB37" s="114"/>
      <c r="CC37" s="114"/>
      <c r="CD37" s="114"/>
      <c r="CE37" s="114"/>
      <c r="CF37" s="114"/>
      <c r="CG37" s="114"/>
      <c r="CH37" s="114"/>
      <c r="CI37" s="114"/>
      <c r="CJ37" s="114"/>
      <c r="CK37" s="114"/>
      <c r="CL37" s="114"/>
      <c r="CM37" s="114"/>
    </row>
    <row r="38">
      <c r="A38" s="54">
        <v>14.0</v>
      </c>
      <c r="B38" s="55" t="s">
        <v>150</v>
      </c>
      <c r="C38" s="55" t="s">
        <v>55</v>
      </c>
      <c r="D38" s="44">
        <v>15.0</v>
      </c>
      <c r="E38" s="56">
        <v>6184.0</v>
      </c>
      <c r="F38" s="56">
        <v>0.007</v>
      </c>
      <c r="G38" s="56">
        <v>0.68</v>
      </c>
      <c r="H38" s="57">
        <v>69.0</v>
      </c>
      <c r="I38" s="57">
        <v>44368.78</v>
      </c>
      <c r="J38" s="43">
        <v>55.0</v>
      </c>
      <c r="K38" s="58" t="s">
        <v>56</v>
      </c>
      <c r="L38" s="58">
        <v>168.0</v>
      </c>
      <c r="M38" s="58">
        <v>1252.0</v>
      </c>
      <c r="N38" s="59">
        <v>13.4185303514377</v>
      </c>
      <c r="O38" s="58">
        <v>2.0</v>
      </c>
      <c r="P38" s="60">
        <v>0.678428306054308</v>
      </c>
      <c r="Q38" s="61" t="s">
        <v>89</v>
      </c>
      <c r="R38" s="62">
        <v>4.0</v>
      </c>
      <c r="T38" s="64">
        <v>14.0</v>
      </c>
      <c r="U38" s="64" t="s">
        <v>151</v>
      </c>
      <c r="V38" s="65">
        <v>0.95</v>
      </c>
      <c r="W38" s="66">
        <v>43924.0</v>
      </c>
      <c r="X38" s="67" t="s">
        <v>152</v>
      </c>
      <c r="Y38" s="65">
        <v>156.0</v>
      </c>
      <c r="Z38" s="135">
        <v>2059.0</v>
      </c>
      <c r="AA38" s="135">
        <v>0.12</v>
      </c>
      <c r="AB38" s="135">
        <v>1.0</v>
      </c>
      <c r="AC38" s="69">
        <v>86.0</v>
      </c>
      <c r="AD38" s="70">
        <v>49841.29</v>
      </c>
      <c r="AE38" s="106">
        <v>1.0</v>
      </c>
      <c r="AF38" s="106">
        <v>1.0</v>
      </c>
      <c r="AG38" s="106" t="s">
        <v>153</v>
      </c>
      <c r="AH38" s="106" t="s">
        <v>154</v>
      </c>
      <c r="AI38" s="72" t="s">
        <v>56</v>
      </c>
      <c r="AJ38" s="72">
        <v>75.0</v>
      </c>
      <c r="AK38" s="72">
        <v>1153.0</v>
      </c>
      <c r="AL38" s="73">
        <v>6.50477016478751</v>
      </c>
      <c r="AM38" s="72">
        <v>3.0</v>
      </c>
      <c r="AN38" s="74">
        <v>0.534014242590816</v>
      </c>
      <c r="AO38" s="54">
        <v>14.0</v>
      </c>
      <c r="AP38" s="115">
        <v>100.0</v>
      </c>
      <c r="AQ38" s="68">
        <v>0.0</v>
      </c>
      <c r="AR38" s="68">
        <v>0.0</v>
      </c>
      <c r="AS38" s="68">
        <v>1.0</v>
      </c>
      <c r="AT38" s="68">
        <v>1.0</v>
      </c>
      <c r="AU38" s="57">
        <v>100.0</v>
      </c>
      <c r="AV38" s="116">
        <v>190.4345</v>
      </c>
      <c r="AW38" s="78" t="s">
        <v>62</v>
      </c>
      <c r="AX38" s="117" t="s">
        <v>125</v>
      </c>
      <c r="AY38" s="43">
        <v>1.0</v>
      </c>
      <c r="AZ38" s="118" t="s">
        <v>79</v>
      </c>
      <c r="BA38" s="118">
        <v>0.0</v>
      </c>
      <c r="BB38" s="119">
        <v>0.0</v>
      </c>
      <c r="BC38" s="119">
        <v>1.0</v>
      </c>
      <c r="BD38" s="120">
        <v>1.0</v>
      </c>
      <c r="BF38" s="54">
        <v>14.0</v>
      </c>
      <c r="BG38" s="126">
        <v>65.0</v>
      </c>
      <c r="BH38" s="127">
        <v>484871.0</v>
      </c>
      <c r="BI38" s="128" t="s">
        <v>64</v>
      </c>
      <c r="BJ38" s="127">
        <v>0.0</v>
      </c>
      <c r="BK38" s="127">
        <v>0.64</v>
      </c>
      <c r="BL38" s="69">
        <v>65.0</v>
      </c>
      <c r="BM38" s="69">
        <v>2451513.0</v>
      </c>
      <c r="BN38" s="129" t="s">
        <v>65</v>
      </c>
      <c r="BO38" s="129" t="s">
        <v>137</v>
      </c>
      <c r="BP38" s="130">
        <v>0.55</v>
      </c>
      <c r="BQ38" s="130" t="s">
        <v>155</v>
      </c>
      <c r="BR38" s="131" t="s">
        <v>56</v>
      </c>
      <c r="BS38" s="132">
        <v>6606.0</v>
      </c>
      <c r="BT38" s="132">
        <v>6947.0</v>
      </c>
      <c r="BU38" s="133">
        <v>95.0914063624586</v>
      </c>
      <c r="BV38" s="132">
        <v>2.0</v>
      </c>
      <c r="BW38" s="133">
        <v>0.64954249043558</v>
      </c>
      <c r="BX38" s="114"/>
      <c r="BY38" s="114"/>
      <c r="BZ38" s="114"/>
      <c r="CA38" s="114"/>
      <c r="CB38" s="114"/>
      <c r="CC38" s="114"/>
      <c r="CD38" s="114"/>
      <c r="CE38" s="114"/>
      <c r="CF38" s="114"/>
      <c r="CG38" s="114"/>
      <c r="CH38" s="114"/>
      <c r="CI38" s="114"/>
      <c r="CJ38" s="114"/>
      <c r="CK38" s="114"/>
      <c r="CL38" s="114"/>
      <c r="CM38" s="114"/>
    </row>
    <row r="39">
      <c r="A39" s="54">
        <v>15.0</v>
      </c>
      <c r="B39" s="95" t="s">
        <v>156</v>
      </c>
      <c r="C39" s="55" t="s">
        <v>55</v>
      </c>
      <c r="D39" s="44">
        <v>16.0</v>
      </c>
      <c r="E39" s="56">
        <v>336.0</v>
      </c>
      <c r="F39" s="56">
        <v>0.529</v>
      </c>
      <c r="G39" s="56">
        <v>1.0</v>
      </c>
      <c r="H39" s="57">
        <v>1.0</v>
      </c>
      <c r="I39" s="57">
        <v>5340.531</v>
      </c>
      <c r="J39" s="43">
        <v>1.0</v>
      </c>
      <c r="K39" s="58" t="s">
        <v>56</v>
      </c>
      <c r="L39" s="58">
        <v>72.0</v>
      </c>
      <c r="M39" s="58">
        <v>1708.0</v>
      </c>
      <c r="N39" s="59">
        <v>4.21545667447307</v>
      </c>
      <c r="O39" s="58">
        <v>2.0</v>
      </c>
      <c r="P39" s="60">
        <v>0.681872581576075</v>
      </c>
      <c r="Q39" s="61" t="s">
        <v>57</v>
      </c>
      <c r="R39" s="104"/>
      <c r="T39" s="64">
        <v>15.0</v>
      </c>
      <c r="U39" s="64" t="s">
        <v>157</v>
      </c>
      <c r="V39" s="65">
        <v>1.0</v>
      </c>
      <c r="W39" s="65">
        <v>3.0</v>
      </c>
      <c r="X39" s="96" t="s">
        <v>158</v>
      </c>
      <c r="Y39" s="65">
        <v>147.0</v>
      </c>
      <c r="Z39" s="68">
        <v>1429.0</v>
      </c>
      <c r="AA39" s="68">
        <v>0.195</v>
      </c>
      <c r="AB39" s="68">
        <v>1.0</v>
      </c>
      <c r="AC39" s="97">
        <v>86.0</v>
      </c>
      <c r="AD39" s="98">
        <v>46924.59</v>
      </c>
      <c r="AE39" s="71">
        <v>1.0</v>
      </c>
      <c r="AF39" s="71">
        <v>1.0</v>
      </c>
      <c r="AG39" s="71" t="s">
        <v>159</v>
      </c>
      <c r="AH39" s="71" t="s">
        <v>160</v>
      </c>
      <c r="AI39" s="72" t="s">
        <v>56</v>
      </c>
      <c r="AJ39" s="72">
        <v>28.0</v>
      </c>
      <c r="AK39" s="72">
        <v>701.0</v>
      </c>
      <c r="AL39" s="73">
        <v>3.99429386590585</v>
      </c>
      <c r="AM39" s="72">
        <v>2.0</v>
      </c>
      <c r="AN39" s="74">
        <v>0.624257823612761</v>
      </c>
      <c r="AO39" s="54">
        <v>15.0</v>
      </c>
      <c r="AP39" s="115">
        <v>100.0</v>
      </c>
      <c r="AQ39" s="68">
        <v>0.0</v>
      </c>
      <c r="AR39" s="68">
        <v>0.0</v>
      </c>
      <c r="AS39" s="68">
        <v>1.0</v>
      </c>
      <c r="AT39" s="68">
        <v>1.0</v>
      </c>
      <c r="AU39" s="57">
        <v>100.0</v>
      </c>
      <c r="AV39" s="116">
        <v>254.219</v>
      </c>
      <c r="AW39" s="78" t="s">
        <v>62</v>
      </c>
      <c r="AX39" s="117" t="s">
        <v>125</v>
      </c>
      <c r="AY39" s="43">
        <v>1.0</v>
      </c>
      <c r="AZ39" s="118" t="s">
        <v>79</v>
      </c>
      <c r="BA39" s="118">
        <v>0.0</v>
      </c>
      <c r="BB39" s="119">
        <v>0.0</v>
      </c>
      <c r="BC39" s="119">
        <v>1.0</v>
      </c>
      <c r="BD39" s="120">
        <v>1.0</v>
      </c>
      <c r="BF39" s="54">
        <v>15.0</v>
      </c>
      <c r="BG39" s="126">
        <v>70.0</v>
      </c>
      <c r="BH39" s="127">
        <v>417011.0</v>
      </c>
      <c r="BI39" s="128" t="s">
        <v>64</v>
      </c>
      <c r="BJ39" s="127">
        <v>0.0</v>
      </c>
      <c r="BK39" s="127">
        <v>0.69</v>
      </c>
      <c r="BL39" s="69">
        <v>70.0</v>
      </c>
      <c r="BM39" s="69">
        <v>2029238.0</v>
      </c>
      <c r="BN39" s="129" t="s">
        <v>65</v>
      </c>
      <c r="BO39" s="129" t="s">
        <v>161</v>
      </c>
      <c r="BP39" s="130">
        <v>0.55</v>
      </c>
      <c r="BQ39" s="130" t="s">
        <v>162</v>
      </c>
      <c r="BR39" s="131" t="s">
        <v>56</v>
      </c>
      <c r="BS39" s="132">
        <v>6604.0</v>
      </c>
      <c r="BT39" s="132">
        <v>6945.0</v>
      </c>
      <c r="BU39" s="133">
        <v>95.089992800576</v>
      </c>
      <c r="BV39" s="132">
        <v>2.0</v>
      </c>
      <c r="BW39" s="133">
        <v>0.698581756197777</v>
      </c>
      <c r="BX39" s="114"/>
      <c r="BY39" s="114"/>
      <c r="BZ39" s="114"/>
      <c r="CA39" s="114"/>
      <c r="CB39" s="114"/>
      <c r="CC39" s="114"/>
      <c r="CD39" s="114"/>
      <c r="CE39" s="114"/>
      <c r="CF39" s="114"/>
      <c r="CG39" s="114"/>
      <c r="CH39" s="114"/>
      <c r="CI39" s="114"/>
      <c r="CJ39" s="114"/>
      <c r="CK39" s="114"/>
      <c r="CL39" s="114"/>
      <c r="CM39" s="114"/>
    </row>
    <row r="40">
      <c r="A40" s="54">
        <v>16.0</v>
      </c>
      <c r="B40" s="136" t="s">
        <v>163</v>
      </c>
      <c r="C40" s="55" t="s">
        <v>164</v>
      </c>
      <c r="D40" s="44">
        <v>17.0</v>
      </c>
      <c r="E40" s="56">
        <v>3996.0</v>
      </c>
      <c r="F40" s="56">
        <v>0.03</v>
      </c>
      <c r="G40" s="56">
        <v>0.88</v>
      </c>
      <c r="H40" s="57">
        <v>1.0</v>
      </c>
      <c r="I40" s="57">
        <v>14588.89</v>
      </c>
      <c r="J40" s="43">
        <v>1.0</v>
      </c>
      <c r="K40" s="58" t="s">
        <v>56</v>
      </c>
      <c r="L40" s="58">
        <v>74.0</v>
      </c>
      <c r="M40" s="58">
        <v>1725.0</v>
      </c>
      <c r="N40" s="59">
        <v>4.28985507246377</v>
      </c>
      <c r="O40" s="58">
        <v>3.0</v>
      </c>
      <c r="P40" s="60">
        <v>0.659635823812771</v>
      </c>
      <c r="Q40" s="61" t="s">
        <v>89</v>
      </c>
      <c r="R40" s="62">
        <v>5.0</v>
      </c>
      <c r="T40" s="100">
        <v>16.0</v>
      </c>
      <c r="U40" s="100" t="s">
        <v>165</v>
      </c>
      <c r="V40" s="65">
        <v>0.9</v>
      </c>
      <c r="W40" s="66">
        <v>43924.0</v>
      </c>
      <c r="X40" s="67" t="s">
        <v>152</v>
      </c>
      <c r="Y40" s="65">
        <v>162.0</v>
      </c>
      <c r="Z40" s="68">
        <v>17405.0</v>
      </c>
      <c r="AA40" s="68">
        <v>0.0</v>
      </c>
      <c r="AB40" s="68">
        <v>0.87</v>
      </c>
      <c r="AC40" s="69">
        <v>87.0</v>
      </c>
      <c r="AD40" s="70">
        <v>82552.4</v>
      </c>
      <c r="AE40" s="137">
        <v>1.0</v>
      </c>
      <c r="AF40" s="106">
        <v>0.878</v>
      </c>
      <c r="AG40" s="106" t="s">
        <v>166</v>
      </c>
      <c r="AH40" s="106" t="s">
        <v>154</v>
      </c>
      <c r="AI40" s="72" t="s">
        <v>56</v>
      </c>
      <c r="AJ40" s="72">
        <v>212.0</v>
      </c>
      <c r="AK40" s="72">
        <v>1159.0</v>
      </c>
      <c r="AL40" s="73">
        <v>18.2916307161346</v>
      </c>
      <c r="AM40" s="72">
        <v>2.0</v>
      </c>
      <c r="AN40" s="74">
        <v>0.812510076235614</v>
      </c>
      <c r="AO40" s="54">
        <v>16.0</v>
      </c>
      <c r="AP40" s="115">
        <v>100.0</v>
      </c>
      <c r="AQ40" s="68">
        <v>0.0</v>
      </c>
      <c r="AR40" s="68">
        <v>0.0</v>
      </c>
      <c r="AS40" s="68">
        <v>1.0</v>
      </c>
      <c r="AT40" s="68">
        <v>1.0</v>
      </c>
      <c r="AU40" s="57">
        <v>100.0</v>
      </c>
      <c r="AV40" s="116">
        <v>252.4669</v>
      </c>
      <c r="AW40" s="78" t="s">
        <v>62</v>
      </c>
      <c r="AX40" s="117" t="s">
        <v>125</v>
      </c>
      <c r="AY40" s="43">
        <v>1.0</v>
      </c>
      <c r="AZ40" s="118" t="s">
        <v>79</v>
      </c>
      <c r="BA40" s="118">
        <v>0.0</v>
      </c>
      <c r="BB40" s="119">
        <v>0.0</v>
      </c>
      <c r="BC40" s="119">
        <v>1.0</v>
      </c>
      <c r="BD40" s="120">
        <v>1.0</v>
      </c>
      <c r="BF40" s="54">
        <v>16.0</v>
      </c>
      <c r="BG40" s="126">
        <v>75.0</v>
      </c>
      <c r="BH40" s="127">
        <v>344913.0</v>
      </c>
      <c r="BI40" s="128" t="s">
        <v>64</v>
      </c>
      <c r="BJ40" s="127">
        <v>0.0</v>
      </c>
      <c r="BK40" s="127">
        <v>0.74</v>
      </c>
      <c r="BL40" s="69">
        <v>75.0</v>
      </c>
      <c r="BM40" s="69">
        <v>1607238.0</v>
      </c>
      <c r="BN40" s="129" t="s">
        <v>65</v>
      </c>
      <c r="BO40" s="129" t="s">
        <v>137</v>
      </c>
      <c r="BP40" s="130">
        <v>0.549</v>
      </c>
      <c r="BQ40" s="130" t="s">
        <v>167</v>
      </c>
      <c r="BR40" s="131" t="s">
        <v>56</v>
      </c>
      <c r="BS40" s="132">
        <v>6587.0</v>
      </c>
      <c r="BT40" s="132">
        <v>6928.0</v>
      </c>
      <c r="BU40" s="133">
        <v>95.0779445727483</v>
      </c>
      <c r="BV40" s="132">
        <v>2.0</v>
      </c>
      <c r="BW40" s="133">
        <v>0.749153822208218</v>
      </c>
      <c r="BX40" s="114"/>
      <c r="BY40" s="114"/>
      <c r="BZ40" s="114"/>
      <c r="CA40" s="114"/>
      <c r="CB40" s="114"/>
      <c r="CC40" s="114"/>
      <c r="CD40" s="114"/>
      <c r="CE40" s="114"/>
      <c r="CF40" s="114"/>
      <c r="CG40" s="114"/>
      <c r="CH40" s="114"/>
      <c r="CI40" s="114"/>
      <c r="CJ40" s="114"/>
      <c r="CK40" s="114"/>
      <c r="CL40" s="114"/>
      <c r="CM40" s="114"/>
    </row>
    <row r="41">
      <c r="A41" s="54">
        <v>17.0</v>
      </c>
      <c r="B41" s="55" t="s">
        <v>168</v>
      </c>
      <c r="C41" s="55" t="s">
        <v>55</v>
      </c>
      <c r="D41" s="44">
        <v>18.0</v>
      </c>
      <c r="E41" s="56">
        <v>373.0</v>
      </c>
      <c r="F41" s="56">
        <v>0.507</v>
      </c>
      <c r="G41" s="56">
        <v>1.0</v>
      </c>
      <c r="H41" s="57">
        <v>1.0</v>
      </c>
      <c r="I41" s="57">
        <v>9746.504</v>
      </c>
      <c r="J41" s="43">
        <v>1.0</v>
      </c>
      <c r="K41" s="58" t="s">
        <v>56</v>
      </c>
      <c r="L41" s="58">
        <v>84.0</v>
      </c>
      <c r="M41" s="58">
        <v>809.0</v>
      </c>
      <c r="N41" s="59">
        <v>10.3831891223733</v>
      </c>
      <c r="O41" s="58">
        <v>2.0</v>
      </c>
      <c r="P41" s="60">
        <v>0.671918075793905</v>
      </c>
      <c r="Q41" s="61" t="s">
        <v>57</v>
      </c>
      <c r="R41" s="104"/>
      <c r="T41" s="64">
        <v>17.0</v>
      </c>
      <c r="U41" s="64" t="s">
        <v>169</v>
      </c>
      <c r="V41" s="65">
        <v>0.7</v>
      </c>
      <c r="W41" s="66">
        <v>43924.0</v>
      </c>
      <c r="X41" s="67" t="s">
        <v>152</v>
      </c>
      <c r="Y41" s="65">
        <v>179.0</v>
      </c>
      <c r="Z41" s="68">
        <v>168061.0</v>
      </c>
      <c r="AA41" s="68">
        <v>0.0</v>
      </c>
      <c r="AB41" s="68">
        <v>0.76</v>
      </c>
      <c r="AC41" s="69">
        <v>73.0</v>
      </c>
      <c r="AD41" s="70">
        <v>344870.6</v>
      </c>
      <c r="AE41" s="71">
        <v>2.0</v>
      </c>
      <c r="AF41" s="71">
        <v>0.682</v>
      </c>
      <c r="AG41" s="71" t="s">
        <v>170</v>
      </c>
      <c r="AH41" s="71" t="s">
        <v>171</v>
      </c>
      <c r="AI41" s="72" t="s">
        <v>56</v>
      </c>
      <c r="AJ41" s="72">
        <v>1023.0</v>
      </c>
      <c r="AK41" s="72">
        <v>1422.0</v>
      </c>
      <c r="AL41" s="73">
        <v>71.9409282700422</v>
      </c>
      <c r="AM41" s="72">
        <v>2.0</v>
      </c>
      <c r="AN41" s="74">
        <v>0.678515823435664</v>
      </c>
      <c r="AP41" s="114"/>
      <c r="AQ41" s="114"/>
      <c r="AR41" s="114"/>
      <c r="AS41" s="114"/>
      <c r="AT41" s="114"/>
      <c r="AU41" s="138"/>
      <c r="AV41" s="138"/>
      <c r="AW41" s="139"/>
      <c r="AX41" s="140"/>
      <c r="AY41" s="141"/>
      <c r="AZ41" s="142"/>
      <c r="BA41" s="142"/>
      <c r="BB41" s="143"/>
      <c r="BC41" s="143"/>
      <c r="BD41" s="144"/>
      <c r="BF41" s="54">
        <v>17.0</v>
      </c>
      <c r="BG41" s="126">
        <v>80.0</v>
      </c>
      <c r="BH41" s="127">
        <v>274172.0</v>
      </c>
      <c r="BI41" s="128" t="s">
        <v>64</v>
      </c>
      <c r="BJ41" s="127">
        <v>0.0</v>
      </c>
      <c r="BK41" s="127">
        <v>0.79</v>
      </c>
      <c r="BL41" s="69">
        <v>80.0</v>
      </c>
      <c r="BM41" s="69">
        <v>1211053.0</v>
      </c>
      <c r="BN41" s="129" t="s">
        <v>172</v>
      </c>
      <c r="BO41" s="129" t="s">
        <v>137</v>
      </c>
      <c r="BP41" s="130">
        <v>0.552</v>
      </c>
      <c r="BQ41" s="130" t="s">
        <v>173</v>
      </c>
      <c r="BR41" s="131" t="s">
        <v>56</v>
      </c>
      <c r="BS41" s="132">
        <v>6387.0</v>
      </c>
      <c r="BT41" s="132">
        <v>6745.0</v>
      </c>
      <c r="BU41" s="133">
        <v>94.6923647146034</v>
      </c>
      <c r="BV41" s="132">
        <v>2.0</v>
      </c>
      <c r="BW41" s="133">
        <v>0.7968863147513</v>
      </c>
      <c r="BX41" s="114"/>
      <c r="BY41" s="114"/>
      <c r="BZ41" s="114"/>
      <c r="CA41" s="114"/>
      <c r="CB41" s="114"/>
      <c r="CC41" s="114"/>
      <c r="CD41" s="114"/>
      <c r="CE41" s="114"/>
      <c r="CF41" s="114"/>
      <c r="CG41" s="114"/>
      <c r="CH41" s="114"/>
      <c r="CI41" s="114"/>
      <c r="CJ41" s="114"/>
      <c r="CK41" s="114"/>
      <c r="CL41" s="114"/>
      <c r="CM41" s="114"/>
    </row>
    <row r="42">
      <c r="A42" s="54">
        <v>18.0</v>
      </c>
      <c r="B42" s="55" t="s">
        <v>174</v>
      </c>
      <c r="C42" s="55" t="s">
        <v>55</v>
      </c>
      <c r="D42" s="44">
        <v>19.0</v>
      </c>
      <c r="E42" s="56">
        <v>86182.0</v>
      </c>
      <c r="F42" s="56">
        <v>0.0</v>
      </c>
      <c r="G42" s="56">
        <v>0.53</v>
      </c>
      <c r="H42" s="57">
        <v>56.0</v>
      </c>
      <c r="I42" s="57">
        <v>480747.3</v>
      </c>
      <c r="J42" s="43">
        <v>56.0</v>
      </c>
      <c r="K42" s="58" t="s">
        <v>56</v>
      </c>
      <c r="L42" s="58">
        <v>1103.0</v>
      </c>
      <c r="M42" s="58">
        <v>1530.0</v>
      </c>
      <c r="N42" s="59">
        <v>72.0915032679738</v>
      </c>
      <c r="O42" s="58">
        <v>2.0</v>
      </c>
      <c r="P42" s="58">
        <v>0.500000000000001</v>
      </c>
      <c r="Q42" s="61" t="s">
        <v>89</v>
      </c>
      <c r="R42" s="62">
        <v>6.0</v>
      </c>
      <c r="T42" s="64">
        <v>18.0</v>
      </c>
      <c r="U42" s="64" t="s">
        <v>175</v>
      </c>
      <c r="V42" s="65">
        <v>1.0</v>
      </c>
      <c r="W42" s="65">
        <v>4.0</v>
      </c>
      <c r="X42" s="96" t="s">
        <v>176</v>
      </c>
      <c r="Y42" s="65">
        <v>170.0</v>
      </c>
      <c r="Z42" s="68">
        <v>1544.0</v>
      </c>
      <c r="AA42" s="68">
        <v>0.178</v>
      </c>
      <c r="AB42" s="68">
        <v>1.0</v>
      </c>
      <c r="AC42" s="97">
        <v>86.0</v>
      </c>
      <c r="AD42" s="98">
        <v>46784.56</v>
      </c>
      <c r="AE42" s="71">
        <v>1.0</v>
      </c>
      <c r="AF42" s="71">
        <v>1.0</v>
      </c>
      <c r="AG42" s="71" t="s">
        <v>177</v>
      </c>
      <c r="AH42" s="71" t="s">
        <v>154</v>
      </c>
      <c r="AI42" s="72" t="s">
        <v>56</v>
      </c>
      <c r="AJ42" s="72">
        <v>46.0</v>
      </c>
      <c r="AK42" s="72">
        <v>1158.0</v>
      </c>
      <c r="AL42" s="73">
        <v>3.97236614853195</v>
      </c>
      <c r="AM42" s="72">
        <v>2.0</v>
      </c>
      <c r="AN42" s="74">
        <v>0.674870837027631</v>
      </c>
      <c r="AT42" s="114"/>
      <c r="AU42" s="114"/>
      <c r="AV42" s="114"/>
      <c r="AW42" s="114"/>
      <c r="AX42" s="114"/>
      <c r="AY42" s="114"/>
      <c r="AZ42" s="114"/>
      <c r="BF42" s="54">
        <v>18.0</v>
      </c>
      <c r="BG42" s="126">
        <v>85.0</v>
      </c>
      <c r="BH42" s="127">
        <v>195605.0</v>
      </c>
      <c r="BI42" s="128" t="s">
        <v>64</v>
      </c>
      <c r="BJ42" s="127">
        <v>0.0</v>
      </c>
      <c r="BK42" s="127">
        <v>0.84</v>
      </c>
      <c r="BL42" s="69">
        <v>85.0</v>
      </c>
      <c r="BM42" s="69">
        <v>811465.1</v>
      </c>
      <c r="BN42" s="129" t="s">
        <v>65</v>
      </c>
      <c r="BO42" s="129" t="s">
        <v>137</v>
      </c>
      <c r="BP42" s="130">
        <v>0.549</v>
      </c>
      <c r="BQ42" s="130" t="s">
        <v>178</v>
      </c>
      <c r="BR42" s="131" t="s">
        <v>56</v>
      </c>
      <c r="BS42" s="132">
        <v>4994.0</v>
      </c>
      <c r="BT42" s="132">
        <v>5667.0</v>
      </c>
      <c r="BU42" s="133">
        <v>88.124227986589</v>
      </c>
      <c r="BV42" s="132">
        <v>2.0</v>
      </c>
      <c r="BW42" s="133">
        <v>0.835268071554262</v>
      </c>
      <c r="BX42" s="114"/>
      <c r="BY42" s="114"/>
      <c r="BZ42" s="114"/>
      <c r="CA42" s="114"/>
      <c r="CB42" s="114"/>
      <c r="CC42" s="114"/>
      <c r="CD42" s="114"/>
      <c r="CE42" s="114"/>
      <c r="CF42" s="114"/>
      <c r="CG42" s="114"/>
      <c r="CH42" s="114"/>
      <c r="CI42" s="114"/>
      <c r="CJ42" s="114"/>
      <c r="CK42" s="114"/>
      <c r="CL42" s="114"/>
      <c r="CM42" s="114"/>
    </row>
    <row r="43" ht="44.25" customHeight="1">
      <c r="A43" s="54">
        <v>19.0</v>
      </c>
      <c r="B43" s="55" t="s">
        <v>179</v>
      </c>
      <c r="C43" s="55" t="s">
        <v>55</v>
      </c>
      <c r="D43" s="44">
        <v>20.0</v>
      </c>
      <c r="E43" s="56">
        <v>17318.0</v>
      </c>
      <c r="F43" s="56">
        <v>0.0</v>
      </c>
      <c r="G43" s="56">
        <v>0.77</v>
      </c>
      <c r="H43" s="57">
        <v>77.0</v>
      </c>
      <c r="I43" s="57">
        <v>138005.5</v>
      </c>
      <c r="J43" s="43">
        <v>75.0</v>
      </c>
      <c r="K43" s="58" t="s">
        <v>56</v>
      </c>
      <c r="L43" s="58">
        <v>727.0</v>
      </c>
      <c r="M43" s="58">
        <v>1095.0</v>
      </c>
      <c r="N43" s="59">
        <v>66.3926940639269</v>
      </c>
      <c r="O43" s="58">
        <v>2.0</v>
      </c>
      <c r="P43" s="60">
        <v>0.765511590569265</v>
      </c>
      <c r="Q43" s="61" t="s">
        <v>89</v>
      </c>
      <c r="R43" s="62">
        <v>7.0</v>
      </c>
      <c r="T43" s="64">
        <v>19.0</v>
      </c>
      <c r="U43" s="64" t="s">
        <v>180</v>
      </c>
      <c r="V43" s="65">
        <v>0.7</v>
      </c>
      <c r="W43" s="66">
        <v>43894.0</v>
      </c>
      <c r="X43" s="67" t="s">
        <v>181</v>
      </c>
      <c r="Y43" s="65">
        <v>157.0</v>
      </c>
      <c r="Z43" s="68">
        <v>92273.0</v>
      </c>
      <c r="AA43" s="68">
        <v>0.0</v>
      </c>
      <c r="AB43" s="68">
        <v>0.7</v>
      </c>
      <c r="AC43" s="69">
        <v>74.0</v>
      </c>
      <c r="AD43" s="70">
        <v>331726.6</v>
      </c>
      <c r="AE43" s="71">
        <v>2.0</v>
      </c>
      <c r="AF43" s="71">
        <v>0.674</v>
      </c>
      <c r="AG43" s="71" t="s">
        <v>182</v>
      </c>
      <c r="AH43" s="71" t="s">
        <v>183</v>
      </c>
      <c r="AI43" s="72" t="s">
        <v>56</v>
      </c>
      <c r="AJ43" s="72">
        <v>1020.0</v>
      </c>
      <c r="AK43" s="72">
        <v>1417.0</v>
      </c>
      <c r="AL43" s="73">
        <v>71.9830628087509</v>
      </c>
      <c r="AM43" s="72">
        <v>2.0</v>
      </c>
      <c r="AN43" s="74">
        <v>0.689575147441573</v>
      </c>
      <c r="AT43" s="114"/>
      <c r="AU43" s="114"/>
      <c r="AV43" s="114"/>
      <c r="AW43" s="114"/>
      <c r="AX43" s="114"/>
      <c r="AY43" s="114"/>
      <c r="AZ43" s="114"/>
      <c r="BF43" s="54">
        <v>19.0</v>
      </c>
      <c r="BG43" s="126">
        <v>90.0</v>
      </c>
      <c r="BH43" s="127">
        <v>85323.0</v>
      </c>
      <c r="BI43" s="128" t="s">
        <v>64</v>
      </c>
      <c r="BJ43" s="127">
        <v>0.0</v>
      </c>
      <c r="BK43" s="127">
        <v>0.87</v>
      </c>
      <c r="BL43" s="69">
        <v>88.0</v>
      </c>
      <c r="BM43" s="69">
        <v>338155.1</v>
      </c>
      <c r="BN43" s="129" t="s">
        <v>65</v>
      </c>
      <c r="BO43" s="129" t="s">
        <v>184</v>
      </c>
      <c r="BP43" s="130">
        <v>0.551</v>
      </c>
      <c r="BQ43" s="130" t="s">
        <v>185</v>
      </c>
      <c r="BR43" s="131" t="s">
        <v>56</v>
      </c>
      <c r="BS43" s="132">
        <v>1930.0</v>
      </c>
      <c r="BT43" s="132">
        <v>4091.0</v>
      </c>
      <c r="BU43" s="133">
        <v>47.1767294060132</v>
      </c>
      <c r="BV43" s="132">
        <v>2.0</v>
      </c>
      <c r="BW43" s="133">
        <v>0.864085984027306</v>
      </c>
      <c r="BX43" s="114"/>
      <c r="BY43" s="114"/>
      <c r="BZ43" s="114"/>
      <c r="CA43" s="114"/>
      <c r="CB43" s="114"/>
      <c r="CC43" s="114"/>
      <c r="CD43" s="114"/>
      <c r="CE43" s="114"/>
      <c r="CF43" s="114"/>
      <c r="CG43" s="114"/>
      <c r="CH43" s="114"/>
      <c r="CI43" s="114"/>
      <c r="CJ43" s="114"/>
      <c r="CK43" s="114"/>
      <c r="CL43" s="114"/>
      <c r="CM43" s="114"/>
    </row>
    <row r="44">
      <c r="A44" s="54">
        <v>20.0</v>
      </c>
      <c r="B44" s="95" t="s">
        <v>186</v>
      </c>
      <c r="C44" s="55" t="s">
        <v>55</v>
      </c>
      <c r="D44" s="44">
        <v>21.0</v>
      </c>
      <c r="E44" s="56">
        <v>256.0</v>
      </c>
      <c r="F44" s="56">
        <v>0.583</v>
      </c>
      <c r="G44" s="56">
        <v>1.0</v>
      </c>
      <c r="H44" s="57">
        <v>1.0</v>
      </c>
      <c r="I44" s="57">
        <v>5504.988</v>
      </c>
      <c r="J44" s="145"/>
      <c r="K44" s="58" t="s">
        <v>79</v>
      </c>
      <c r="L44" s="58">
        <v>21.0</v>
      </c>
      <c r="M44" s="58">
        <v>670.0</v>
      </c>
      <c r="N44" s="59">
        <v>3.13432835820895</v>
      </c>
      <c r="O44" s="58">
        <v>1.0</v>
      </c>
      <c r="P44" s="58">
        <v>1.0</v>
      </c>
      <c r="Q44" s="61" t="s">
        <v>57</v>
      </c>
      <c r="R44" s="104"/>
      <c r="T44" s="64">
        <v>20.0</v>
      </c>
      <c r="U44" s="64" t="s">
        <v>187</v>
      </c>
      <c r="V44" s="65">
        <v>0.9</v>
      </c>
      <c r="W44" s="66">
        <v>43925.0</v>
      </c>
      <c r="X44" s="96" t="s">
        <v>188</v>
      </c>
      <c r="Y44" s="65">
        <v>181.0</v>
      </c>
      <c r="Z44" s="68">
        <v>17346.0</v>
      </c>
      <c r="AA44" s="68">
        <v>0.0</v>
      </c>
      <c r="AB44" s="68">
        <v>0.87</v>
      </c>
      <c r="AC44" s="69">
        <v>87.0</v>
      </c>
      <c r="AD44" s="70">
        <v>77697.11</v>
      </c>
      <c r="AE44" s="71">
        <v>2.0</v>
      </c>
      <c r="AF44" s="109">
        <v>0.622</v>
      </c>
      <c r="AG44" s="71" t="s">
        <v>189</v>
      </c>
      <c r="AH44" s="71" t="s">
        <v>172</v>
      </c>
      <c r="AI44" s="72" t="s">
        <v>56</v>
      </c>
      <c r="AJ44" s="72">
        <v>49.0</v>
      </c>
      <c r="AK44" s="72">
        <v>268.0</v>
      </c>
      <c r="AL44" s="73">
        <v>18.2835820895522</v>
      </c>
      <c r="AM44" s="72">
        <v>3.0</v>
      </c>
      <c r="AN44" s="74">
        <v>0.600780397451988</v>
      </c>
      <c r="AP44" s="21" t="s">
        <v>190</v>
      </c>
      <c r="AQ44" s="114">
        <v>0.05</v>
      </c>
      <c r="AR44" s="114">
        <v>1920.0</v>
      </c>
      <c r="AS44" s="114">
        <v>22037.0</v>
      </c>
      <c r="AT44" s="21" t="s">
        <v>64</v>
      </c>
      <c r="AU44" s="114">
        <v>0.0</v>
      </c>
      <c r="AV44" s="21" t="s">
        <v>191</v>
      </c>
      <c r="AW44" s="114"/>
      <c r="AX44" s="114"/>
      <c r="AY44" s="114"/>
      <c r="AZ44" s="114"/>
      <c r="BA44" s="114"/>
      <c r="BB44" s="114"/>
      <c r="BC44" s="114"/>
      <c r="BD44" s="114"/>
      <c r="BE44" s="114"/>
      <c r="BF44" s="54">
        <v>20.0</v>
      </c>
      <c r="BG44" s="126">
        <v>95.0</v>
      </c>
      <c r="BH44" s="127">
        <v>3272.0</v>
      </c>
      <c r="BI44" s="127">
        <v>-3.001</v>
      </c>
      <c r="BJ44" s="127">
        <v>0.05</v>
      </c>
      <c r="BK44" s="127">
        <v>0.88</v>
      </c>
      <c r="BL44" s="97">
        <v>100.0</v>
      </c>
      <c r="BM44" s="97">
        <v>14295.61</v>
      </c>
      <c r="BN44" s="130" t="s">
        <v>192</v>
      </c>
      <c r="BO44" s="130" t="s">
        <v>193</v>
      </c>
      <c r="BP44" s="130">
        <v>1.0</v>
      </c>
      <c r="BQ44" s="130">
        <v>39.388</v>
      </c>
      <c r="BR44" s="131" t="s">
        <v>56</v>
      </c>
      <c r="BS44" s="132">
        <v>70.0</v>
      </c>
      <c r="BT44" s="132">
        <v>3665.0</v>
      </c>
      <c r="BU44" s="133">
        <v>1.90995907230559</v>
      </c>
      <c r="BV44" s="132">
        <v>2.0</v>
      </c>
      <c r="BW44" s="133">
        <v>0.873661246582737</v>
      </c>
      <c r="BX44" s="114"/>
      <c r="BY44" s="114"/>
      <c r="BZ44" s="114"/>
      <c r="CA44" s="114"/>
      <c r="CB44" s="114"/>
      <c r="CC44" s="114"/>
      <c r="CD44" s="114"/>
      <c r="CE44" s="114"/>
      <c r="CF44" s="114"/>
      <c r="CG44" s="114"/>
      <c r="CH44" s="114"/>
      <c r="CI44" s="114"/>
      <c r="CJ44" s="114"/>
      <c r="CK44" s="114"/>
      <c r="CL44" s="114"/>
      <c r="CM44" s="114"/>
    </row>
    <row r="45">
      <c r="A45" s="54">
        <v>21.0</v>
      </c>
      <c r="B45" s="136" t="s">
        <v>194</v>
      </c>
      <c r="C45" s="55" t="s">
        <v>164</v>
      </c>
      <c r="D45" s="44">
        <v>22.0</v>
      </c>
      <c r="E45" s="56">
        <v>1754.0</v>
      </c>
      <c r="F45" s="56">
        <v>0.151</v>
      </c>
      <c r="G45" s="56">
        <v>1.0</v>
      </c>
      <c r="H45" s="57">
        <v>85.0</v>
      </c>
      <c r="I45" s="57">
        <v>23213.45</v>
      </c>
      <c r="J45" s="43">
        <v>90.0</v>
      </c>
      <c r="K45" s="58" t="s">
        <v>56</v>
      </c>
      <c r="L45" s="58">
        <v>187.0</v>
      </c>
      <c r="M45" s="58">
        <v>801.0</v>
      </c>
      <c r="N45" s="59">
        <v>23.3458177278402</v>
      </c>
      <c r="O45" s="58">
        <v>2.0</v>
      </c>
      <c r="P45" s="60">
        <v>0.794249333496258</v>
      </c>
      <c r="Q45" s="61" t="s">
        <v>89</v>
      </c>
      <c r="R45" s="62">
        <v>8.0</v>
      </c>
      <c r="T45" s="64">
        <v>21.0</v>
      </c>
      <c r="U45" s="64" t="s">
        <v>195</v>
      </c>
      <c r="V45" s="65">
        <v>1.0</v>
      </c>
      <c r="W45" s="65">
        <v>4.0</v>
      </c>
      <c r="X45" s="146" t="s">
        <v>196</v>
      </c>
      <c r="Y45" s="65">
        <v>165.0</v>
      </c>
      <c r="Z45" s="68">
        <v>2282.0</v>
      </c>
      <c r="AA45" s="68">
        <v>0.101</v>
      </c>
      <c r="AB45" s="68">
        <v>1.0</v>
      </c>
      <c r="AC45" s="97">
        <v>86.0</v>
      </c>
      <c r="AD45" s="98">
        <v>44166.03</v>
      </c>
      <c r="AE45" s="106">
        <v>2.0</v>
      </c>
      <c r="AF45" s="106">
        <v>0.541</v>
      </c>
      <c r="AG45" s="106" t="s">
        <v>197</v>
      </c>
      <c r="AH45" s="106" t="s">
        <v>198</v>
      </c>
      <c r="AI45" s="72" t="s">
        <v>56</v>
      </c>
      <c r="AJ45" s="72">
        <v>19.0</v>
      </c>
      <c r="AK45" s="72">
        <v>263.0</v>
      </c>
      <c r="AL45" s="73">
        <v>7.22433460076046</v>
      </c>
      <c r="AM45" s="72">
        <v>2.0</v>
      </c>
      <c r="AN45" s="74">
        <v>0.662502451143865</v>
      </c>
      <c r="AP45" s="21" t="s">
        <v>199</v>
      </c>
      <c r="AQ45" s="114">
        <v>0.05</v>
      </c>
      <c r="AR45" s="114">
        <v>1920.0</v>
      </c>
      <c r="AS45" s="114">
        <v>11762.0</v>
      </c>
      <c r="AT45" s="114">
        <v>-13.606</v>
      </c>
      <c r="AU45" s="114">
        <v>0.0</v>
      </c>
      <c r="AV45" s="21" t="s">
        <v>200</v>
      </c>
      <c r="AW45" s="114"/>
      <c r="AX45" s="114"/>
      <c r="AY45" s="114"/>
      <c r="AZ45" s="114"/>
      <c r="BA45" s="114"/>
      <c r="BB45" s="114"/>
      <c r="BC45" s="114"/>
      <c r="BD45" s="114"/>
      <c r="BE45" s="114"/>
      <c r="BF45" s="54">
        <v>21.0</v>
      </c>
      <c r="BG45" s="147">
        <v>50.0</v>
      </c>
      <c r="BH45" s="127">
        <v>643617.0</v>
      </c>
      <c r="BI45" s="128" t="s">
        <v>64</v>
      </c>
      <c r="BJ45" s="127">
        <v>0.0</v>
      </c>
      <c r="BK45" s="127">
        <v>0.53</v>
      </c>
      <c r="BL45" s="69">
        <v>52.0</v>
      </c>
      <c r="BM45" s="69">
        <v>3475799.0</v>
      </c>
      <c r="BN45" s="148" t="s">
        <v>65</v>
      </c>
      <c r="BO45" s="148" t="s">
        <v>201</v>
      </c>
      <c r="BP45" s="148">
        <v>0.534</v>
      </c>
      <c r="BQ45" s="148" t="s">
        <v>202</v>
      </c>
      <c r="BR45" s="149" t="s">
        <v>56</v>
      </c>
      <c r="BS45" s="150">
        <v>6726.0</v>
      </c>
      <c r="BT45" s="150">
        <v>7074.0</v>
      </c>
      <c r="BU45" s="151">
        <v>95.0805767599661</v>
      </c>
      <c r="BV45" s="150">
        <v>2.0</v>
      </c>
      <c r="BW45" s="151">
        <v>0.515037372078067</v>
      </c>
      <c r="BX45" s="114"/>
      <c r="BY45" s="114"/>
      <c r="BZ45" s="114"/>
      <c r="CA45" s="114"/>
      <c r="CB45" s="114"/>
      <c r="CC45" s="114"/>
      <c r="CD45" s="114"/>
      <c r="CE45" s="114"/>
      <c r="CF45" s="114"/>
      <c r="CG45" s="114"/>
      <c r="CH45" s="114"/>
      <c r="CI45" s="114"/>
      <c r="CJ45" s="114"/>
      <c r="CK45" s="114"/>
      <c r="CL45" s="114"/>
      <c r="CM45" s="114"/>
    </row>
    <row r="46">
      <c r="A46" s="54">
        <v>22.0</v>
      </c>
      <c r="B46" s="55" t="s">
        <v>203</v>
      </c>
      <c r="C46" s="55" t="s">
        <v>164</v>
      </c>
      <c r="D46" s="44">
        <v>23.0</v>
      </c>
      <c r="E46" s="56">
        <v>3675.0</v>
      </c>
      <c r="F46" s="56">
        <v>0.038</v>
      </c>
      <c r="G46" s="56">
        <v>0.5</v>
      </c>
      <c r="H46" s="57">
        <v>58.0</v>
      </c>
      <c r="I46" s="57">
        <v>49896.69</v>
      </c>
      <c r="J46" s="43">
        <v>1.0</v>
      </c>
      <c r="K46" s="58" t="s">
        <v>56</v>
      </c>
      <c r="L46" s="58">
        <v>145.0</v>
      </c>
      <c r="M46" s="58">
        <v>747.0</v>
      </c>
      <c r="N46" s="59">
        <v>19.4109772423025</v>
      </c>
      <c r="O46" s="58">
        <v>2.0</v>
      </c>
      <c r="P46" s="60">
        <v>0.500000001603873</v>
      </c>
      <c r="Q46" s="61" t="s">
        <v>89</v>
      </c>
      <c r="R46" s="62">
        <v>9.0</v>
      </c>
      <c r="T46" s="100">
        <v>22.0</v>
      </c>
      <c r="U46" s="100" t="s">
        <v>204</v>
      </c>
      <c r="V46" s="65">
        <v>0.7</v>
      </c>
      <c r="W46" s="66">
        <v>43925.0</v>
      </c>
      <c r="X46" s="67" t="s">
        <v>205</v>
      </c>
      <c r="Y46" s="65">
        <v>223.0</v>
      </c>
      <c r="Z46" s="68">
        <v>74003.0</v>
      </c>
      <c r="AA46" s="68">
        <v>0.0</v>
      </c>
      <c r="AB46" s="68">
        <v>0.72</v>
      </c>
      <c r="AC46" s="69">
        <v>77.0</v>
      </c>
      <c r="AD46" s="70">
        <v>207557.4</v>
      </c>
      <c r="AE46" s="71">
        <v>2.0</v>
      </c>
      <c r="AF46" s="71">
        <v>0.8</v>
      </c>
      <c r="AG46" s="71" t="s">
        <v>206</v>
      </c>
      <c r="AH46" s="71" t="s">
        <v>207</v>
      </c>
      <c r="AI46" s="72" t="s">
        <v>56</v>
      </c>
      <c r="AJ46" s="72">
        <v>635.0</v>
      </c>
      <c r="AK46" s="72">
        <v>791.0</v>
      </c>
      <c r="AL46" s="73">
        <v>80.2781289506953</v>
      </c>
      <c r="AM46" s="72">
        <v>2.0</v>
      </c>
      <c r="AN46" s="74">
        <v>0.706575253587586</v>
      </c>
      <c r="AP46" s="21" t="s">
        <v>208</v>
      </c>
      <c r="AQ46" s="114">
        <v>0.05</v>
      </c>
      <c r="AR46" s="114">
        <v>1920.0</v>
      </c>
      <c r="AS46" s="114">
        <v>21278.0</v>
      </c>
      <c r="AT46" s="21" t="s">
        <v>64</v>
      </c>
      <c r="AU46" s="114">
        <v>0.0</v>
      </c>
      <c r="AV46" s="21" t="s">
        <v>209</v>
      </c>
      <c r="AW46" s="114"/>
      <c r="AX46" s="114"/>
      <c r="AY46" s="114"/>
      <c r="AZ46" s="114"/>
      <c r="BA46" s="114"/>
      <c r="BB46" s="114"/>
      <c r="BC46" s="114"/>
      <c r="BD46" s="114"/>
      <c r="BE46" s="114"/>
      <c r="BF46" s="54">
        <v>22.0</v>
      </c>
      <c r="BG46" s="147">
        <v>55.0</v>
      </c>
      <c r="BH46" s="127">
        <v>619070.0</v>
      </c>
      <c r="BI46" s="128" t="s">
        <v>64</v>
      </c>
      <c r="BJ46" s="127">
        <v>0.0</v>
      </c>
      <c r="BK46" s="127">
        <v>0.54</v>
      </c>
      <c r="BL46" s="69">
        <v>55.0</v>
      </c>
      <c r="BM46" s="69">
        <v>3310806.0</v>
      </c>
      <c r="BN46" s="148" t="s">
        <v>65</v>
      </c>
      <c r="BO46" s="148" t="s">
        <v>210</v>
      </c>
      <c r="BP46" s="152">
        <v>0.553</v>
      </c>
      <c r="BQ46" s="148" t="s">
        <v>211</v>
      </c>
      <c r="BR46" s="149" t="s">
        <v>56</v>
      </c>
      <c r="BS46" s="150">
        <v>6730.0</v>
      </c>
      <c r="BT46" s="150">
        <v>7078.0</v>
      </c>
      <c r="BU46" s="151">
        <v>95.0833568804747</v>
      </c>
      <c r="BV46" s="150">
        <v>2.0</v>
      </c>
      <c r="BW46" s="151">
        <v>0.54945794626327</v>
      </c>
      <c r="BX46" s="114"/>
      <c r="BY46" s="114"/>
      <c r="BZ46" s="114"/>
      <c r="CA46" s="114"/>
      <c r="CB46" s="114"/>
      <c r="CC46" s="114"/>
      <c r="CD46" s="114"/>
      <c r="CE46" s="114"/>
      <c r="CF46" s="114"/>
      <c r="CG46" s="114"/>
      <c r="CH46" s="114"/>
      <c r="CI46" s="114"/>
      <c r="CJ46" s="114"/>
      <c r="CK46" s="114"/>
      <c r="CL46" s="114"/>
      <c r="CM46" s="114"/>
    </row>
    <row r="47">
      <c r="A47" s="54">
        <v>23.0</v>
      </c>
      <c r="B47" s="55" t="s">
        <v>212</v>
      </c>
      <c r="C47" s="55" t="s">
        <v>55</v>
      </c>
      <c r="D47" s="44">
        <v>24.0</v>
      </c>
      <c r="E47" s="56">
        <v>3743.0</v>
      </c>
      <c r="F47" s="56">
        <v>0.036</v>
      </c>
      <c r="G47" s="56">
        <v>0.87</v>
      </c>
      <c r="H47" s="57">
        <v>1.0</v>
      </c>
      <c r="I47" s="57">
        <v>18319.42</v>
      </c>
      <c r="J47" s="43">
        <v>83.0</v>
      </c>
      <c r="K47" s="58" t="s">
        <v>56</v>
      </c>
      <c r="L47" s="58">
        <v>203.0</v>
      </c>
      <c r="M47" s="58">
        <v>1241.0</v>
      </c>
      <c r="N47" s="59">
        <v>16.3577759871072</v>
      </c>
      <c r="O47" s="58">
        <v>2.0</v>
      </c>
      <c r="P47" s="60">
        <v>0.831131224301699</v>
      </c>
      <c r="Q47" s="61" t="s">
        <v>89</v>
      </c>
      <c r="R47" s="62">
        <v>10.0</v>
      </c>
      <c r="T47" s="64">
        <v>23.0</v>
      </c>
      <c r="U47" s="64" t="s">
        <v>213</v>
      </c>
      <c r="V47" s="65">
        <v>1.0</v>
      </c>
      <c r="W47" s="65">
        <v>4.0</v>
      </c>
      <c r="X47" s="96" t="s">
        <v>158</v>
      </c>
      <c r="Y47" s="65">
        <v>190.0</v>
      </c>
      <c r="Z47" s="68">
        <v>1708.0</v>
      </c>
      <c r="AA47" s="68">
        <v>0.156</v>
      </c>
      <c r="AB47" s="68">
        <v>1.0</v>
      </c>
      <c r="AC47" s="97">
        <v>86.0</v>
      </c>
      <c r="AD47" s="98">
        <v>48181.46</v>
      </c>
      <c r="AE47" s="71">
        <v>1.0</v>
      </c>
      <c r="AF47" s="71">
        <v>1.0</v>
      </c>
      <c r="AG47" s="71" t="s">
        <v>214</v>
      </c>
      <c r="AH47" s="71" t="s">
        <v>160</v>
      </c>
      <c r="AI47" s="72" t="s">
        <v>56</v>
      </c>
      <c r="AJ47" s="72">
        <v>33.0</v>
      </c>
      <c r="AK47" s="72">
        <v>713.0</v>
      </c>
      <c r="AL47" s="73">
        <v>4.62833099579243</v>
      </c>
      <c r="AM47" s="72">
        <v>2.0</v>
      </c>
      <c r="AN47" s="74">
        <v>0.654235980383209</v>
      </c>
      <c r="AP47" s="21" t="s">
        <v>215</v>
      </c>
      <c r="AQ47" s="114">
        <v>0.05</v>
      </c>
      <c r="AR47" s="114">
        <v>1920.0</v>
      </c>
      <c r="AS47" s="114">
        <v>5563.0</v>
      </c>
      <c r="AT47" s="114">
        <v>-7.07</v>
      </c>
      <c r="AU47" s="114">
        <v>0.001</v>
      </c>
      <c r="AV47" s="21" t="s">
        <v>216</v>
      </c>
      <c r="AW47" s="114"/>
      <c r="AX47" s="114"/>
      <c r="AY47" s="114"/>
      <c r="AZ47" s="114"/>
      <c r="BA47" s="114"/>
      <c r="BB47" s="114"/>
      <c r="BC47" s="114"/>
      <c r="BD47" s="114"/>
      <c r="BE47" s="114"/>
      <c r="BF47" s="54">
        <v>23.0</v>
      </c>
      <c r="BG47" s="147">
        <v>60.0</v>
      </c>
      <c r="BH47" s="127">
        <v>559437.0</v>
      </c>
      <c r="BI47" s="128" t="s">
        <v>64</v>
      </c>
      <c r="BJ47" s="127">
        <v>0.0</v>
      </c>
      <c r="BK47" s="127">
        <v>0.59</v>
      </c>
      <c r="BL47" s="69">
        <v>60.0</v>
      </c>
      <c r="BM47" s="69">
        <v>2927454.0</v>
      </c>
      <c r="BN47" s="148" t="s">
        <v>65</v>
      </c>
      <c r="BO47" s="148" t="s">
        <v>217</v>
      </c>
      <c r="BP47" s="148">
        <v>0.551</v>
      </c>
      <c r="BQ47" s="148" t="s">
        <v>218</v>
      </c>
      <c r="BR47" s="149" t="s">
        <v>56</v>
      </c>
      <c r="BS47" s="150">
        <v>6735.0</v>
      </c>
      <c r="BT47" s="150">
        <v>7083.0</v>
      </c>
      <c r="BU47" s="151">
        <v>95.0868276154172</v>
      </c>
      <c r="BV47" s="150">
        <v>2.0</v>
      </c>
      <c r="BW47" s="151">
        <v>0.598964295034217</v>
      </c>
      <c r="BX47" s="114"/>
      <c r="BY47" s="114"/>
      <c r="BZ47" s="114"/>
      <c r="CA47" s="114"/>
      <c r="CB47" s="114"/>
      <c r="CC47" s="114"/>
      <c r="CD47" s="114"/>
      <c r="CE47" s="114"/>
      <c r="CF47" s="114"/>
      <c r="CG47" s="114"/>
      <c r="CH47" s="114"/>
      <c r="CI47" s="114"/>
      <c r="CJ47" s="114"/>
      <c r="CK47" s="114"/>
      <c r="CL47" s="114"/>
      <c r="CM47" s="114"/>
    </row>
    <row r="48">
      <c r="A48" s="54">
        <v>24.0</v>
      </c>
      <c r="B48" s="55" t="s">
        <v>219</v>
      </c>
      <c r="C48" s="55" t="s">
        <v>55</v>
      </c>
      <c r="D48" s="44">
        <v>25.0</v>
      </c>
      <c r="E48" s="56">
        <v>2031.0</v>
      </c>
      <c r="F48" s="56">
        <v>0.122</v>
      </c>
      <c r="G48" s="56">
        <v>1.0</v>
      </c>
      <c r="H48" s="57">
        <v>1.0</v>
      </c>
      <c r="I48" s="57">
        <v>11313.99</v>
      </c>
      <c r="J48" s="43" t="s">
        <v>220</v>
      </c>
      <c r="K48" s="58" t="s">
        <v>56</v>
      </c>
      <c r="L48" s="58">
        <v>113.0</v>
      </c>
      <c r="M48" s="58">
        <v>1221.0</v>
      </c>
      <c r="N48" s="59">
        <v>9.25470925470925</v>
      </c>
      <c r="O48" s="58">
        <v>2.0</v>
      </c>
      <c r="P48" s="60">
        <v>0.783181532769063</v>
      </c>
      <c r="Q48" s="61" t="s">
        <v>89</v>
      </c>
      <c r="R48" s="62">
        <v>11.0</v>
      </c>
      <c r="T48" s="64">
        <v>24.0</v>
      </c>
      <c r="U48" s="64" t="s">
        <v>221</v>
      </c>
      <c r="V48" s="65">
        <v>0.9</v>
      </c>
      <c r="W48" s="66">
        <v>43925.0</v>
      </c>
      <c r="X48" s="96" t="s">
        <v>205</v>
      </c>
      <c r="Y48" s="65">
        <v>169.0</v>
      </c>
      <c r="Z48" s="105">
        <v>1561.0</v>
      </c>
      <c r="AA48" s="105">
        <v>0.175</v>
      </c>
      <c r="AB48" s="105">
        <v>1.0</v>
      </c>
      <c r="AC48" s="69">
        <v>86.0</v>
      </c>
      <c r="AD48" s="70">
        <v>48128.4</v>
      </c>
      <c r="AE48" s="106">
        <v>1.0</v>
      </c>
      <c r="AF48" s="106">
        <v>1.0</v>
      </c>
      <c r="AG48" s="106" t="s">
        <v>214</v>
      </c>
      <c r="AH48" s="106" t="s">
        <v>160</v>
      </c>
      <c r="AI48" s="72" t="s">
        <v>79</v>
      </c>
      <c r="AJ48" s="72">
        <v>51.0</v>
      </c>
      <c r="AK48" s="72">
        <v>714.0</v>
      </c>
      <c r="AL48" s="73">
        <v>7.14285714285714</v>
      </c>
      <c r="AM48" s="72">
        <v>1.0</v>
      </c>
      <c r="AN48" s="74">
        <v>1.0</v>
      </c>
      <c r="AP48" s="21" t="s">
        <v>222</v>
      </c>
      <c r="AQ48" s="114">
        <v>0.05</v>
      </c>
      <c r="AR48" s="114">
        <v>1920.0</v>
      </c>
      <c r="AS48" s="114">
        <v>10291.0</v>
      </c>
      <c r="AT48" s="114">
        <v>-12.073</v>
      </c>
      <c r="AU48" s="114">
        <v>0.0</v>
      </c>
      <c r="AV48" s="21" t="s">
        <v>223</v>
      </c>
      <c r="AW48" s="114"/>
      <c r="AX48" s="114"/>
      <c r="AY48" s="114"/>
      <c r="AZ48" s="114"/>
      <c r="BA48" s="114"/>
      <c r="BB48" s="114"/>
      <c r="BC48" s="114"/>
      <c r="BD48" s="114"/>
      <c r="BE48" s="114"/>
      <c r="BF48" s="54">
        <v>24.0</v>
      </c>
      <c r="BG48" s="147">
        <v>65.0</v>
      </c>
      <c r="BH48" s="127">
        <v>490276.0</v>
      </c>
      <c r="BI48" s="128" t="s">
        <v>64</v>
      </c>
      <c r="BJ48" s="127">
        <v>0.0</v>
      </c>
      <c r="BK48" s="127">
        <v>0.64</v>
      </c>
      <c r="BL48" s="69">
        <v>65.0</v>
      </c>
      <c r="BM48" s="69">
        <v>2489031.0</v>
      </c>
      <c r="BN48" s="148" t="s">
        <v>65</v>
      </c>
      <c r="BO48" s="148" t="s">
        <v>217</v>
      </c>
      <c r="BP48" s="152">
        <v>0.556</v>
      </c>
      <c r="BQ48" s="148" t="s">
        <v>224</v>
      </c>
      <c r="BR48" s="149" t="s">
        <v>56</v>
      </c>
      <c r="BS48" s="150">
        <v>6739.0</v>
      </c>
      <c r="BT48" s="150">
        <v>7087.0</v>
      </c>
      <c r="BU48" s="151">
        <v>95.0896006772965</v>
      </c>
      <c r="BV48" s="150">
        <v>2.0</v>
      </c>
      <c r="BW48" s="151">
        <v>0.648363331086801</v>
      </c>
      <c r="BX48" s="114"/>
      <c r="BY48" s="114"/>
      <c r="BZ48" s="114"/>
      <c r="CA48" s="114"/>
      <c r="CB48" s="114"/>
      <c r="CC48" s="114"/>
      <c r="CD48" s="114"/>
      <c r="CE48" s="114"/>
      <c r="CF48" s="114"/>
      <c r="CG48" s="114"/>
      <c r="CH48" s="114"/>
      <c r="CI48" s="114"/>
      <c r="CJ48" s="114"/>
      <c r="CK48" s="114"/>
      <c r="CL48" s="114"/>
      <c r="CM48" s="114"/>
    </row>
    <row r="49">
      <c r="A49" s="54">
        <v>25.0</v>
      </c>
      <c r="B49" s="55" t="s">
        <v>225</v>
      </c>
      <c r="C49" s="55" t="s">
        <v>164</v>
      </c>
      <c r="D49" s="44">
        <v>26.0</v>
      </c>
      <c r="E49" s="56">
        <v>15917.0</v>
      </c>
      <c r="F49" s="56">
        <v>0.0</v>
      </c>
      <c r="G49" s="56">
        <v>0.55</v>
      </c>
      <c r="H49" s="57">
        <v>58.0</v>
      </c>
      <c r="I49" s="57">
        <v>167210.2</v>
      </c>
      <c r="J49" s="43">
        <v>54.0</v>
      </c>
      <c r="K49" s="58" t="s">
        <v>56</v>
      </c>
      <c r="L49" s="58">
        <v>427.0</v>
      </c>
      <c r="M49" s="58">
        <v>884.0</v>
      </c>
      <c r="N49" s="59">
        <v>48.3031674208145</v>
      </c>
      <c r="O49" s="58">
        <v>2.0</v>
      </c>
      <c r="P49" s="58">
        <v>0.500000000002355</v>
      </c>
      <c r="Q49" s="61" t="s">
        <v>89</v>
      </c>
      <c r="R49" s="62">
        <v>12.0</v>
      </c>
      <c r="T49" s="64">
        <v>25.0</v>
      </c>
      <c r="U49" s="64" t="s">
        <v>226</v>
      </c>
      <c r="V49" s="65">
        <v>0.95</v>
      </c>
      <c r="W49" s="66">
        <v>43925.0</v>
      </c>
      <c r="X49" s="96" t="s">
        <v>205</v>
      </c>
      <c r="Y49" s="65">
        <v>174.0</v>
      </c>
      <c r="Z49" s="68">
        <v>3033.0</v>
      </c>
      <c r="AA49" s="68">
        <v>0.059</v>
      </c>
      <c r="AB49" s="68">
        <v>0.86</v>
      </c>
      <c r="AC49" s="69">
        <v>86.0</v>
      </c>
      <c r="AD49" s="70">
        <v>47506.95</v>
      </c>
      <c r="AE49" s="106">
        <v>1.0</v>
      </c>
      <c r="AF49" s="106">
        <v>1.0</v>
      </c>
      <c r="AG49" s="106" t="s">
        <v>214</v>
      </c>
      <c r="AH49" s="106" t="s">
        <v>160</v>
      </c>
      <c r="AI49" s="72" t="s">
        <v>79</v>
      </c>
      <c r="AJ49" s="72">
        <v>47.0</v>
      </c>
      <c r="AK49" s="72">
        <v>712.0</v>
      </c>
      <c r="AL49" s="73">
        <v>6.60112359550562</v>
      </c>
      <c r="AM49" s="72">
        <v>1.0</v>
      </c>
      <c r="AN49" s="74">
        <v>1.0</v>
      </c>
      <c r="AP49" s="21" t="s">
        <v>227</v>
      </c>
      <c r="AQ49" s="114">
        <v>0.05</v>
      </c>
      <c r="AR49" s="114">
        <v>1920.0</v>
      </c>
      <c r="AS49" s="114">
        <v>7521.0</v>
      </c>
      <c r="AT49" s="114">
        <v>-9.161</v>
      </c>
      <c r="AU49" s="114">
        <v>0.0</v>
      </c>
      <c r="AV49" s="21" t="s">
        <v>228</v>
      </c>
      <c r="AW49" s="114"/>
      <c r="AX49" s="114"/>
      <c r="AY49" s="114"/>
      <c r="AZ49" s="114"/>
      <c r="BA49" s="114"/>
      <c r="BB49" s="114"/>
      <c r="BC49" s="114"/>
      <c r="BD49" s="114"/>
      <c r="BE49" s="114"/>
      <c r="BF49" s="54">
        <v>25.0</v>
      </c>
      <c r="BG49" s="147">
        <v>70.0</v>
      </c>
      <c r="BH49" s="127">
        <v>418125.0</v>
      </c>
      <c r="BI49" s="128" t="s">
        <v>64</v>
      </c>
      <c r="BJ49" s="127">
        <v>0.0</v>
      </c>
      <c r="BK49" s="127">
        <v>0.69</v>
      </c>
      <c r="BL49" s="69">
        <v>70.0</v>
      </c>
      <c r="BM49" s="69">
        <v>2042957.0</v>
      </c>
      <c r="BN49" s="148" t="s">
        <v>65</v>
      </c>
      <c r="BO49" s="148" t="s">
        <v>217</v>
      </c>
      <c r="BP49" s="152">
        <v>0.555</v>
      </c>
      <c r="BQ49" s="148" t="s">
        <v>229</v>
      </c>
      <c r="BR49" s="149" t="s">
        <v>56</v>
      </c>
      <c r="BS49" s="150">
        <v>6742.0</v>
      </c>
      <c r="BT49" s="150">
        <v>7090.0</v>
      </c>
      <c r="BU49" s="151">
        <v>95.0916784203103</v>
      </c>
      <c r="BV49" s="150">
        <v>2.0</v>
      </c>
      <c r="BW49" s="151">
        <v>0.698003688931422</v>
      </c>
      <c r="BX49" s="114"/>
      <c r="BY49" s="114"/>
      <c r="BZ49" s="114"/>
      <c r="CA49" s="114"/>
      <c r="CB49" s="114"/>
      <c r="CC49" s="114"/>
      <c r="CD49" s="114"/>
      <c r="CE49" s="114"/>
      <c r="CF49" s="114"/>
      <c r="CG49" s="114"/>
      <c r="CH49" s="114"/>
      <c r="CI49" s="114"/>
      <c r="CJ49" s="114"/>
      <c r="CK49" s="114"/>
      <c r="CL49" s="114"/>
      <c r="CM49" s="114"/>
    </row>
    <row r="50">
      <c r="A50" s="54">
        <v>26.0</v>
      </c>
      <c r="B50" s="55" t="s">
        <v>230</v>
      </c>
      <c r="C50" s="55" t="s">
        <v>55</v>
      </c>
      <c r="D50" s="44">
        <v>27.0</v>
      </c>
      <c r="E50" s="56">
        <v>315.0</v>
      </c>
      <c r="F50" s="56">
        <v>0.542</v>
      </c>
      <c r="G50" s="56">
        <v>1.0</v>
      </c>
      <c r="H50" s="57">
        <v>1.0</v>
      </c>
      <c r="I50" s="57">
        <v>7263.192</v>
      </c>
      <c r="J50" s="43">
        <v>1.0</v>
      </c>
      <c r="K50" s="58" t="s">
        <v>56</v>
      </c>
      <c r="L50" s="58">
        <v>41.0</v>
      </c>
      <c r="M50" s="58">
        <v>705.0</v>
      </c>
      <c r="N50" s="59">
        <v>5.81560283687943</v>
      </c>
      <c r="O50" s="58">
        <v>2.0</v>
      </c>
      <c r="P50" s="60">
        <v>0.617442343050209</v>
      </c>
      <c r="Q50" s="61" t="s">
        <v>57</v>
      </c>
      <c r="R50" s="104"/>
      <c r="T50" s="64">
        <v>26.0</v>
      </c>
      <c r="U50" s="64" t="s">
        <v>231</v>
      </c>
      <c r="V50" s="65">
        <v>0.7</v>
      </c>
      <c r="W50" s="66">
        <v>43925.0</v>
      </c>
      <c r="X50" s="96" t="s">
        <v>188</v>
      </c>
      <c r="Y50" s="65">
        <v>175.0</v>
      </c>
      <c r="Z50" s="68">
        <v>68832.0</v>
      </c>
      <c r="AA50" s="68">
        <v>0.0</v>
      </c>
      <c r="AB50" s="68">
        <v>0.69</v>
      </c>
      <c r="AC50" s="69">
        <v>75.0</v>
      </c>
      <c r="AD50" s="70">
        <v>233658.5</v>
      </c>
      <c r="AE50" s="71">
        <v>2.0</v>
      </c>
      <c r="AF50" s="109">
        <v>0.509</v>
      </c>
      <c r="AG50" s="71" t="s">
        <v>232</v>
      </c>
      <c r="AH50" s="71" t="s">
        <v>207</v>
      </c>
      <c r="AI50" s="72" t="s">
        <v>56</v>
      </c>
      <c r="AJ50" s="72">
        <v>610.0</v>
      </c>
      <c r="AK50" s="72">
        <v>766.0</v>
      </c>
      <c r="AL50" s="73">
        <v>79.6344647519582</v>
      </c>
      <c r="AM50" s="72">
        <v>2.0</v>
      </c>
      <c r="AN50" s="74">
        <v>0.674121647327074</v>
      </c>
      <c r="AP50" s="21" t="s">
        <v>233</v>
      </c>
      <c r="AQ50" s="114">
        <v>0.05</v>
      </c>
      <c r="AR50" s="114">
        <v>1920.0</v>
      </c>
      <c r="AS50" s="114">
        <v>1613.0</v>
      </c>
      <c r="AT50" s="114">
        <v>-2.625</v>
      </c>
      <c r="AU50" s="114">
        <v>0.072</v>
      </c>
      <c r="AV50" s="114">
        <v>1.0</v>
      </c>
      <c r="AW50" s="114"/>
      <c r="AX50" s="114"/>
      <c r="AY50" s="114"/>
      <c r="AZ50" s="114"/>
      <c r="BA50" s="114"/>
      <c r="BB50" s="114"/>
      <c r="BC50" s="114"/>
      <c r="BD50" s="114"/>
      <c r="BE50" s="114"/>
      <c r="BF50" s="54">
        <v>26.0</v>
      </c>
      <c r="BG50" s="147">
        <v>75.0</v>
      </c>
      <c r="BH50" s="127">
        <v>348089.0</v>
      </c>
      <c r="BI50" s="128" t="s">
        <v>64</v>
      </c>
      <c r="BJ50" s="127">
        <v>0.0</v>
      </c>
      <c r="BK50" s="127">
        <v>0.74</v>
      </c>
      <c r="BL50" s="69">
        <v>75.0</v>
      </c>
      <c r="BM50" s="69">
        <v>1627111.0</v>
      </c>
      <c r="BN50" s="148" t="s">
        <v>172</v>
      </c>
      <c r="BO50" s="148" t="s">
        <v>234</v>
      </c>
      <c r="BP50" s="148">
        <v>0.552</v>
      </c>
      <c r="BQ50" s="148" t="s">
        <v>235</v>
      </c>
      <c r="BR50" s="149" t="s">
        <v>56</v>
      </c>
      <c r="BS50" s="150">
        <v>6722.0</v>
      </c>
      <c r="BT50" s="150">
        <v>7070.0</v>
      </c>
      <c r="BU50" s="151">
        <v>95.0777934936351</v>
      </c>
      <c r="BV50" s="150">
        <v>2.0</v>
      </c>
      <c r="BW50" s="151">
        <v>0.747040536598854</v>
      </c>
      <c r="BX50" s="114"/>
      <c r="BY50" s="114"/>
      <c r="BZ50" s="114"/>
      <c r="CA50" s="114"/>
      <c r="CB50" s="114"/>
      <c r="CC50" s="114"/>
      <c r="CD50" s="114"/>
      <c r="CE50" s="114"/>
      <c r="CF50" s="114"/>
      <c r="CG50" s="114"/>
      <c r="CH50" s="114"/>
      <c r="CI50" s="114"/>
      <c r="CJ50" s="114"/>
      <c r="CK50" s="114"/>
      <c r="CL50" s="114"/>
      <c r="CM50" s="114"/>
    </row>
    <row r="51">
      <c r="A51" s="54">
        <v>27.0</v>
      </c>
      <c r="B51" s="55" t="s">
        <v>236</v>
      </c>
      <c r="C51" s="55" t="s">
        <v>55</v>
      </c>
      <c r="D51" s="44">
        <v>28.0</v>
      </c>
      <c r="E51" s="56">
        <v>993.0</v>
      </c>
      <c r="F51" s="56">
        <v>0.28</v>
      </c>
      <c r="G51" s="56">
        <v>1.0</v>
      </c>
      <c r="H51" s="57">
        <v>1.0</v>
      </c>
      <c r="I51" s="57">
        <v>7882.155</v>
      </c>
      <c r="J51" s="43">
        <v>82.0</v>
      </c>
      <c r="K51" s="58" t="s">
        <v>56</v>
      </c>
      <c r="L51" s="58">
        <v>96.0</v>
      </c>
      <c r="M51" s="58">
        <v>1199.0</v>
      </c>
      <c r="N51" s="59">
        <v>8.00667222685571</v>
      </c>
      <c r="O51" s="58">
        <v>3.0</v>
      </c>
      <c r="P51" s="60">
        <v>0.67552711740653</v>
      </c>
      <c r="Q51" s="61" t="s">
        <v>89</v>
      </c>
      <c r="R51" s="62">
        <v>13.0</v>
      </c>
      <c r="T51" s="64">
        <v>27.0</v>
      </c>
      <c r="U51" s="64" t="s">
        <v>237</v>
      </c>
      <c r="V51" s="65">
        <v>1.0</v>
      </c>
      <c r="W51" s="65">
        <v>4.0</v>
      </c>
      <c r="X51" s="96" t="s">
        <v>158</v>
      </c>
      <c r="Y51" s="65">
        <v>173.0</v>
      </c>
      <c r="Z51" s="68">
        <v>2059.0</v>
      </c>
      <c r="AA51" s="68">
        <v>0.12</v>
      </c>
      <c r="AB51" s="68">
        <v>1.0</v>
      </c>
      <c r="AC51" s="97">
        <v>86.0</v>
      </c>
      <c r="AD51" s="98">
        <v>46837.14</v>
      </c>
      <c r="AE51" s="71">
        <v>1.0</v>
      </c>
      <c r="AF51" s="71">
        <v>1.0</v>
      </c>
      <c r="AG51" s="71" t="s">
        <v>238</v>
      </c>
      <c r="AH51" s="71" t="s">
        <v>239</v>
      </c>
      <c r="AI51" s="72" t="s">
        <v>56</v>
      </c>
      <c r="AJ51" s="72">
        <v>32.0</v>
      </c>
      <c r="AK51" s="72">
        <v>709.0</v>
      </c>
      <c r="AL51" s="73">
        <v>4.51339915373766</v>
      </c>
      <c r="AM51" s="72">
        <v>2.0</v>
      </c>
      <c r="AN51" s="74">
        <v>0.628229216843511</v>
      </c>
      <c r="AT51" s="114"/>
      <c r="AU51" s="114"/>
      <c r="AV51" s="114"/>
      <c r="AW51" s="114"/>
      <c r="AX51" s="114"/>
      <c r="AY51" s="114"/>
      <c r="AZ51" s="114"/>
      <c r="BA51" s="114"/>
      <c r="BB51" s="114"/>
      <c r="BC51" s="114"/>
      <c r="BD51" s="114"/>
      <c r="BE51" s="114"/>
      <c r="BF51" s="54">
        <v>27.0</v>
      </c>
      <c r="BG51" s="147">
        <v>80.0</v>
      </c>
      <c r="BH51" s="127">
        <v>276706.0</v>
      </c>
      <c r="BI51" s="128" t="s">
        <v>64</v>
      </c>
      <c r="BJ51" s="127">
        <v>0.0</v>
      </c>
      <c r="BK51" s="127">
        <v>0.79</v>
      </c>
      <c r="BL51" s="69">
        <v>80.0</v>
      </c>
      <c r="BM51" s="69">
        <v>1221858.0</v>
      </c>
      <c r="BN51" s="148" t="s">
        <v>65</v>
      </c>
      <c r="BO51" s="148" t="s">
        <v>217</v>
      </c>
      <c r="BP51" s="152">
        <v>0.557</v>
      </c>
      <c r="BQ51" s="148" t="s">
        <v>240</v>
      </c>
      <c r="BR51" s="149" t="s">
        <v>56</v>
      </c>
      <c r="BS51" s="150">
        <v>6511.0</v>
      </c>
      <c r="BT51" s="150">
        <v>6877.0</v>
      </c>
      <c r="BU51" s="151">
        <v>94.6779118801803</v>
      </c>
      <c r="BV51" s="150">
        <v>2.0</v>
      </c>
      <c r="BW51" s="151">
        <v>0.794558408508356</v>
      </c>
      <c r="BX51" s="114"/>
      <c r="BY51" s="114"/>
      <c r="BZ51" s="114"/>
      <c r="CA51" s="114"/>
      <c r="CB51" s="114"/>
      <c r="CC51" s="114"/>
      <c r="CD51" s="114"/>
      <c r="CE51" s="114"/>
      <c r="CF51" s="114"/>
      <c r="CG51" s="114"/>
      <c r="CH51" s="114"/>
      <c r="CI51" s="114"/>
      <c r="CJ51" s="114"/>
      <c r="CK51" s="114"/>
      <c r="CL51" s="114"/>
      <c r="CM51" s="114"/>
    </row>
    <row r="52">
      <c r="A52" s="54">
        <v>28.0</v>
      </c>
      <c r="B52" s="55" t="s">
        <v>241</v>
      </c>
      <c r="C52" s="55" t="s">
        <v>55</v>
      </c>
      <c r="D52" s="44">
        <v>29.0</v>
      </c>
      <c r="E52" s="56">
        <v>129.0</v>
      </c>
      <c r="F52" s="56">
        <v>0.696</v>
      </c>
      <c r="G52" s="56">
        <v>1.0</v>
      </c>
      <c r="H52" s="57">
        <v>1.0</v>
      </c>
      <c r="I52" s="57">
        <v>3166.984</v>
      </c>
      <c r="J52" s="43">
        <v>1.0</v>
      </c>
      <c r="K52" s="58" t="s">
        <v>56</v>
      </c>
      <c r="L52" s="58">
        <v>53.0</v>
      </c>
      <c r="M52" s="58">
        <v>1614.0</v>
      </c>
      <c r="N52" s="59">
        <v>3.28376703841388</v>
      </c>
      <c r="O52" s="58">
        <v>2.0</v>
      </c>
      <c r="P52" s="60">
        <v>0.676453434815686</v>
      </c>
      <c r="Q52" s="61" t="s">
        <v>57</v>
      </c>
      <c r="R52" s="104"/>
      <c r="T52" s="64">
        <v>28.0</v>
      </c>
      <c r="U52" s="64" t="s">
        <v>242</v>
      </c>
      <c r="V52" s="65">
        <v>1.0</v>
      </c>
      <c r="W52" s="65">
        <v>2.0</v>
      </c>
      <c r="X52" s="67" t="s">
        <v>134</v>
      </c>
      <c r="Y52" s="65">
        <v>185.0</v>
      </c>
      <c r="Z52" s="68">
        <v>1702.0</v>
      </c>
      <c r="AA52" s="68">
        <v>0.157</v>
      </c>
      <c r="AB52" s="68">
        <v>1.0</v>
      </c>
      <c r="AC52" s="97">
        <v>86.0</v>
      </c>
      <c r="AD52" s="98">
        <v>40425.54</v>
      </c>
      <c r="AE52" s="71">
        <v>1.0</v>
      </c>
      <c r="AF52" s="71">
        <v>1.0</v>
      </c>
      <c r="AG52" s="71" t="s">
        <v>243</v>
      </c>
      <c r="AH52" s="71" t="s">
        <v>148</v>
      </c>
      <c r="AI52" s="72" t="s">
        <v>56</v>
      </c>
      <c r="AJ52" s="72">
        <v>32.0</v>
      </c>
      <c r="AK52" s="72">
        <v>1209.0</v>
      </c>
      <c r="AL52" s="73">
        <v>2.64681555004136</v>
      </c>
      <c r="AM52" s="72">
        <v>2.0</v>
      </c>
      <c r="AN52" s="74">
        <v>0.662378139380155</v>
      </c>
      <c r="AT52" s="114"/>
      <c r="AU52" s="114"/>
      <c r="AV52" s="114"/>
      <c r="AW52" s="114"/>
      <c r="AX52" s="114"/>
      <c r="AY52" s="114"/>
      <c r="AZ52" s="114"/>
      <c r="BA52" s="114"/>
      <c r="BB52" s="114"/>
      <c r="BC52" s="114"/>
      <c r="BD52" s="114"/>
      <c r="BE52" s="114"/>
      <c r="BF52" s="54">
        <v>28.0</v>
      </c>
      <c r="BG52" s="147">
        <v>85.0</v>
      </c>
      <c r="BH52" s="127">
        <v>198878.0</v>
      </c>
      <c r="BI52" s="128" t="s">
        <v>64</v>
      </c>
      <c r="BJ52" s="127">
        <v>0.0</v>
      </c>
      <c r="BK52" s="127">
        <v>0.84</v>
      </c>
      <c r="BL52" s="69">
        <v>85.0</v>
      </c>
      <c r="BM52" s="69">
        <v>822941.3</v>
      </c>
      <c r="BN52" s="148" t="s">
        <v>65</v>
      </c>
      <c r="BO52" s="148" t="s">
        <v>217</v>
      </c>
      <c r="BP52" s="148">
        <v>0.557</v>
      </c>
      <c r="BQ52" s="148" t="s">
        <v>244</v>
      </c>
      <c r="BR52" s="149" t="s">
        <v>56</v>
      </c>
      <c r="BS52" s="150">
        <v>5199.0</v>
      </c>
      <c r="BT52" s="150">
        <v>5863.0</v>
      </c>
      <c r="BU52" s="151">
        <v>88.6747398942521</v>
      </c>
      <c r="BV52" s="150">
        <v>2.0</v>
      </c>
      <c r="BW52" s="151">
        <v>0.834016889103543</v>
      </c>
      <c r="BX52" s="114"/>
      <c r="BY52" s="114"/>
      <c r="BZ52" s="114"/>
      <c r="CA52" s="114"/>
      <c r="CB52" s="114"/>
      <c r="CC52" s="114"/>
      <c r="CD52" s="114"/>
      <c r="CE52" s="114"/>
      <c r="CF52" s="114"/>
      <c r="CG52" s="114"/>
      <c r="CH52" s="114"/>
      <c r="CI52" s="114"/>
      <c r="CJ52" s="114"/>
      <c r="CK52" s="114"/>
      <c r="CL52" s="114"/>
      <c r="CM52" s="114"/>
    </row>
    <row r="53">
      <c r="A53" s="54">
        <v>29.0</v>
      </c>
      <c r="B53" s="55" t="s">
        <v>245</v>
      </c>
      <c r="C53" s="55" t="s">
        <v>55</v>
      </c>
      <c r="D53" s="44">
        <v>30.0</v>
      </c>
      <c r="E53" s="56">
        <v>384.0</v>
      </c>
      <c r="F53" s="56">
        <v>0.501</v>
      </c>
      <c r="G53" s="56">
        <v>1.0</v>
      </c>
      <c r="H53" s="57">
        <v>1.0</v>
      </c>
      <c r="I53" s="57">
        <v>10553.49</v>
      </c>
      <c r="J53" s="43">
        <v>1.0</v>
      </c>
      <c r="K53" s="58" t="s">
        <v>56</v>
      </c>
      <c r="L53" s="58">
        <v>43.0</v>
      </c>
      <c r="M53" s="58">
        <v>465.0</v>
      </c>
      <c r="N53" s="59">
        <v>9.24731182795699</v>
      </c>
      <c r="O53" s="58">
        <v>2.0</v>
      </c>
      <c r="P53" s="60">
        <v>0.725455695582081</v>
      </c>
      <c r="Q53" s="61" t="s">
        <v>57</v>
      </c>
      <c r="R53" s="104"/>
      <c r="T53" s="64">
        <v>29.0</v>
      </c>
      <c r="U53" s="64" t="s">
        <v>246</v>
      </c>
      <c r="V53" s="65">
        <v>0.9</v>
      </c>
      <c r="W53" s="66">
        <v>43833.0</v>
      </c>
      <c r="X53" s="96" t="s">
        <v>247</v>
      </c>
      <c r="Y53" s="65">
        <v>211.0</v>
      </c>
      <c r="Z53" s="68">
        <v>73404.0</v>
      </c>
      <c r="AA53" s="68">
        <v>0.0</v>
      </c>
      <c r="AB53" s="68">
        <v>0.86</v>
      </c>
      <c r="AC53" s="69">
        <v>87.0</v>
      </c>
      <c r="AD53" s="70">
        <v>181371.8</v>
      </c>
      <c r="AE53" s="71">
        <v>2.0</v>
      </c>
      <c r="AF53" s="71">
        <v>0.85</v>
      </c>
      <c r="AG53" s="71" t="s">
        <v>248</v>
      </c>
      <c r="AH53" s="71" t="s">
        <v>249</v>
      </c>
      <c r="AI53" s="72" t="s">
        <v>56</v>
      </c>
      <c r="AJ53" s="72">
        <v>506.0</v>
      </c>
      <c r="AK53" s="72">
        <v>1787.0</v>
      </c>
      <c r="AL53" s="73">
        <v>28.3156127588137</v>
      </c>
      <c r="AM53" s="72">
        <v>2.0</v>
      </c>
      <c r="AN53" s="74">
        <v>0.823426729703486</v>
      </c>
      <c r="AT53" s="114"/>
      <c r="AU53" s="114"/>
      <c r="AV53" s="114"/>
      <c r="AW53" s="114"/>
      <c r="AX53" s="114"/>
      <c r="AY53" s="114"/>
      <c r="AZ53" s="114"/>
      <c r="BA53" s="114"/>
      <c r="BB53" s="114"/>
      <c r="BC53" s="114"/>
      <c r="BD53" s="114"/>
      <c r="BE53" s="114"/>
      <c r="BF53" s="54">
        <v>29.0</v>
      </c>
      <c r="BG53" s="147">
        <v>90.0</v>
      </c>
      <c r="BH53" s="127">
        <v>82849.0</v>
      </c>
      <c r="BI53" s="128" t="s">
        <v>64</v>
      </c>
      <c r="BJ53" s="127">
        <v>0.0</v>
      </c>
      <c r="BK53" s="127">
        <v>0.87</v>
      </c>
      <c r="BL53" s="69">
        <v>88.0</v>
      </c>
      <c r="BM53" s="69">
        <v>332704.1</v>
      </c>
      <c r="BN53" s="148" t="s">
        <v>65</v>
      </c>
      <c r="BO53" s="148" t="s">
        <v>217</v>
      </c>
      <c r="BP53" s="152">
        <v>0.555</v>
      </c>
      <c r="BQ53" s="148" t="s">
        <v>250</v>
      </c>
      <c r="BR53" s="149" t="s">
        <v>56</v>
      </c>
      <c r="BS53" s="150">
        <v>1970.0</v>
      </c>
      <c r="BT53" s="150">
        <v>4178.0</v>
      </c>
      <c r="BU53" s="151">
        <v>47.1517472474868</v>
      </c>
      <c r="BV53" s="150">
        <v>2.0</v>
      </c>
      <c r="BW53" s="151">
        <v>0.860740698591711</v>
      </c>
      <c r="BX53" s="114"/>
      <c r="BY53" s="114"/>
      <c r="BZ53" s="114"/>
      <c r="CA53" s="114"/>
      <c r="CB53" s="114"/>
      <c r="CC53" s="114"/>
      <c r="CD53" s="114"/>
      <c r="CE53" s="114"/>
      <c r="CF53" s="114"/>
      <c r="CG53" s="114"/>
      <c r="CH53" s="114"/>
      <c r="CI53" s="114"/>
      <c r="CJ53" s="114"/>
      <c r="CK53" s="114"/>
      <c r="CL53" s="114"/>
      <c r="CM53" s="114"/>
    </row>
    <row r="54" ht="24.0" customHeight="1">
      <c r="A54" s="54">
        <v>30.0</v>
      </c>
      <c r="B54" s="55" t="s">
        <v>251</v>
      </c>
      <c r="C54" s="55" t="s">
        <v>55</v>
      </c>
      <c r="D54" s="44">
        <v>31.0</v>
      </c>
      <c r="E54" s="56">
        <v>109.0</v>
      </c>
      <c r="F54" s="56">
        <v>0.719</v>
      </c>
      <c r="G54" s="56">
        <v>1.0</v>
      </c>
      <c r="H54" s="57">
        <v>1.0</v>
      </c>
      <c r="I54" s="57">
        <v>3667.646</v>
      </c>
      <c r="J54" s="43">
        <v>1.0</v>
      </c>
      <c r="K54" s="58" t="s">
        <v>56</v>
      </c>
      <c r="L54" s="58">
        <v>65.0</v>
      </c>
      <c r="M54" s="58">
        <v>1704.0</v>
      </c>
      <c r="N54" s="59">
        <v>3.81455399061033</v>
      </c>
      <c r="O54" s="58">
        <v>2.0</v>
      </c>
      <c r="P54" s="60">
        <v>0.692772679558897</v>
      </c>
      <c r="Q54" s="61" t="s">
        <v>57</v>
      </c>
      <c r="R54" s="104"/>
      <c r="T54" s="64">
        <v>30.0</v>
      </c>
      <c r="U54" s="64" t="s">
        <v>252</v>
      </c>
      <c r="V54" s="65">
        <v>1.0</v>
      </c>
      <c r="W54" s="65">
        <v>3.0</v>
      </c>
      <c r="X54" s="96" t="s">
        <v>253</v>
      </c>
      <c r="Y54" s="65">
        <v>178.0</v>
      </c>
      <c r="Z54" s="68">
        <v>2099.0</v>
      </c>
      <c r="AA54" s="68">
        <v>0.116</v>
      </c>
      <c r="AB54" s="68">
        <v>1.0</v>
      </c>
      <c r="AC54" s="97">
        <v>86.0</v>
      </c>
      <c r="AD54" s="98">
        <v>47757.55</v>
      </c>
      <c r="AE54" s="71">
        <v>2.0</v>
      </c>
      <c r="AF54" s="71">
        <v>0.59</v>
      </c>
      <c r="AG54" s="71" t="s">
        <v>254</v>
      </c>
      <c r="AH54" s="71" t="s">
        <v>255</v>
      </c>
      <c r="AI54" s="72" t="s">
        <v>56</v>
      </c>
      <c r="AJ54" s="72">
        <v>42.0</v>
      </c>
      <c r="AK54" s="72">
        <v>1191.0</v>
      </c>
      <c r="AL54" s="73">
        <v>3.5264483627204</v>
      </c>
      <c r="AM54" s="72">
        <v>2.0</v>
      </c>
      <c r="AN54" s="74">
        <v>0.657951178182637</v>
      </c>
      <c r="AT54" s="114"/>
      <c r="AU54" s="114"/>
      <c r="AV54" s="114"/>
      <c r="AW54" s="114"/>
      <c r="AX54" s="114"/>
      <c r="AY54" s="114"/>
      <c r="AZ54" s="114"/>
      <c r="BA54" s="114"/>
      <c r="BB54" s="114"/>
      <c r="BC54" s="114"/>
      <c r="BD54" s="114"/>
      <c r="BE54" s="114"/>
      <c r="BF54" s="54">
        <v>30.0</v>
      </c>
      <c r="BG54" s="147">
        <v>95.0</v>
      </c>
      <c r="BH54" s="127">
        <v>3265.0</v>
      </c>
      <c r="BI54" s="127">
        <v>-2.996</v>
      </c>
      <c r="BJ54" s="127">
        <v>0.05</v>
      </c>
      <c r="BK54" s="127">
        <v>0.88</v>
      </c>
      <c r="BL54" s="153">
        <v>100.0</v>
      </c>
      <c r="BM54" s="97">
        <v>14541.04</v>
      </c>
      <c r="BN54" s="148" t="s">
        <v>256</v>
      </c>
      <c r="BO54" s="148" t="s">
        <v>257</v>
      </c>
      <c r="BP54" s="152">
        <v>1.0</v>
      </c>
      <c r="BQ54" s="152">
        <v>39.678</v>
      </c>
      <c r="BR54" s="149" t="s">
        <v>56</v>
      </c>
      <c r="BS54" s="150">
        <v>93.0</v>
      </c>
      <c r="BT54" s="150">
        <v>3762.0</v>
      </c>
      <c r="BU54" s="151">
        <v>2.47208931419458</v>
      </c>
      <c r="BV54" s="150">
        <v>2.0</v>
      </c>
      <c r="BW54" s="151">
        <v>0.862167952581605</v>
      </c>
      <c r="BX54" s="114"/>
      <c r="BY54" s="114"/>
      <c r="BZ54" s="114"/>
      <c r="CA54" s="114"/>
      <c r="CB54" s="114"/>
      <c r="CC54" s="114"/>
      <c r="CD54" s="114"/>
      <c r="CE54" s="114"/>
      <c r="CF54" s="114"/>
      <c r="CG54" s="114"/>
      <c r="CH54" s="114"/>
      <c r="CI54" s="114"/>
      <c r="CJ54" s="114"/>
      <c r="CK54" s="114"/>
      <c r="CL54" s="114"/>
      <c r="CM54" s="114"/>
    </row>
    <row r="55" ht="30.0" customHeight="1">
      <c r="A55" s="54">
        <v>31.0</v>
      </c>
      <c r="B55" s="55" t="s">
        <v>258</v>
      </c>
      <c r="C55" s="55" t="s">
        <v>164</v>
      </c>
      <c r="D55" s="44">
        <v>32.0</v>
      </c>
      <c r="E55" s="56">
        <v>10473.0</v>
      </c>
      <c r="F55" s="56">
        <v>0.0</v>
      </c>
      <c r="G55" s="56">
        <v>0.79</v>
      </c>
      <c r="H55" s="57">
        <v>80.0</v>
      </c>
      <c r="I55" s="57">
        <v>149577.3</v>
      </c>
      <c r="J55" s="43">
        <v>82.0</v>
      </c>
      <c r="K55" s="58" t="s">
        <v>56</v>
      </c>
      <c r="L55" s="58">
        <v>992.0</v>
      </c>
      <c r="M55" s="58">
        <v>1376.0</v>
      </c>
      <c r="N55" s="59">
        <v>72.0930232558139</v>
      </c>
      <c r="O55" s="58">
        <v>2.0</v>
      </c>
      <c r="P55" s="60">
        <v>0.779065315750709</v>
      </c>
      <c r="Q55" s="61" t="s">
        <v>89</v>
      </c>
      <c r="R55" s="62">
        <v>14.0</v>
      </c>
      <c r="T55" s="64">
        <v>31.0</v>
      </c>
      <c r="U55" s="64" t="s">
        <v>259</v>
      </c>
      <c r="V55" s="65">
        <v>0.7</v>
      </c>
      <c r="W55" s="66">
        <v>43891.0</v>
      </c>
      <c r="X55" s="67" t="s">
        <v>260</v>
      </c>
      <c r="Y55" s="65">
        <v>176.0</v>
      </c>
      <c r="Z55" s="68">
        <v>151919.0</v>
      </c>
      <c r="AA55" s="68">
        <v>0.0</v>
      </c>
      <c r="AB55" s="68">
        <v>0.72</v>
      </c>
      <c r="AC55" s="69">
        <v>75.0</v>
      </c>
      <c r="AD55" s="70">
        <v>475964.3</v>
      </c>
      <c r="AE55" s="106">
        <v>3.0</v>
      </c>
      <c r="AF55" s="106">
        <v>0.388</v>
      </c>
      <c r="AG55" s="106" t="s">
        <v>261</v>
      </c>
      <c r="AH55" s="106" t="s">
        <v>262</v>
      </c>
      <c r="AI55" s="72" t="s">
        <v>56</v>
      </c>
      <c r="AJ55" s="72">
        <v>1653.0</v>
      </c>
      <c r="AK55" s="72">
        <v>2258.0</v>
      </c>
      <c r="AL55" s="73">
        <v>73.2063773250664</v>
      </c>
      <c r="AM55" s="72">
        <v>2.0</v>
      </c>
      <c r="AN55" s="74">
        <v>0.715769234698253</v>
      </c>
      <c r="AT55" s="114"/>
      <c r="AU55" s="114"/>
      <c r="AV55" s="114"/>
      <c r="AW55" s="114"/>
      <c r="AX55" s="114"/>
      <c r="AY55" s="114"/>
      <c r="AZ55" s="114"/>
      <c r="BA55" s="114"/>
      <c r="BB55" s="114"/>
      <c r="BC55" s="114"/>
      <c r="BD55" s="92" t="s">
        <v>263</v>
      </c>
      <c r="BE55" s="92">
        <v>1.0</v>
      </c>
      <c r="BF55" s="54">
        <v>31.0</v>
      </c>
      <c r="BG55" s="154">
        <v>100.0</v>
      </c>
      <c r="BH55" s="72">
        <v>195.0</v>
      </c>
      <c r="BI55" s="72">
        <v>-0.46</v>
      </c>
      <c r="BJ55" s="72">
        <v>0.631</v>
      </c>
      <c r="BK55" s="72">
        <v>1.0</v>
      </c>
      <c r="BL55" s="149">
        <v>100.0</v>
      </c>
      <c r="BM55" s="155">
        <v>956.8372</v>
      </c>
      <c r="BN55" s="156" t="s">
        <v>192</v>
      </c>
      <c r="BO55" s="106" t="s">
        <v>264</v>
      </c>
      <c r="BP55" s="106">
        <v>1.0</v>
      </c>
      <c r="BQ55" s="106">
        <v>38.322</v>
      </c>
      <c r="BR55" s="132" t="s">
        <v>79</v>
      </c>
      <c r="BS55" s="132">
        <v>4.0</v>
      </c>
      <c r="BT55" s="157">
        <v>3751.0</v>
      </c>
      <c r="BU55" s="132">
        <v>0.1</v>
      </c>
      <c r="BV55" s="132">
        <v>1.0</v>
      </c>
      <c r="BW55" s="132">
        <v>1.0</v>
      </c>
      <c r="BX55" s="114"/>
      <c r="BY55" s="114"/>
      <c r="BZ55" s="114"/>
      <c r="CA55" s="114"/>
      <c r="CB55" s="114"/>
      <c r="CC55" s="114"/>
      <c r="CD55" s="114"/>
      <c r="CE55" s="114"/>
      <c r="CF55" s="114"/>
      <c r="CG55" s="114"/>
      <c r="CH55" s="114"/>
      <c r="CI55" s="114"/>
      <c r="CJ55" s="114"/>
      <c r="CK55" s="114"/>
      <c r="CL55" s="114"/>
      <c r="CM55" s="114"/>
    </row>
    <row r="56">
      <c r="A56" s="54">
        <v>32.0</v>
      </c>
      <c r="B56" s="55" t="s">
        <v>265</v>
      </c>
      <c r="C56" s="55" t="s">
        <v>55</v>
      </c>
      <c r="D56" s="44">
        <v>33.0</v>
      </c>
      <c r="E56" s="56">
        <v>261.0</v>
      </c>
      <c r="F56" s="56">
        <v>0.579</v>
      </c>
      <c r="G56" s="56">
        <v>1.0</v>
      </c>
      <c r="H56" s="57">
        <v>1.0</v>
      </c>
      <c r="I56" s="57">
        <v>9105.062</v>
      </c>
      <c r="J56" s="43">
        <v>1.0</v>
      </c>
      <c r="K56" s="58" t="s">
        <v>56</v>
      </c>
      <c r="L56" s="58">
        <v>99.0</v>
      </c>
      <c r="M56" s="58">
        <v>800.0</v>
      </c>
      <c r="N56" s="59">
        <v>12.375</v>
      </c>
      <c r="O56" s="58">
        <v>2.0</v>
      </c>
      <c r="P56" s="60">
        <v>0.696874309065758</v>
      </c>
      <c r="Q56" s="61" t="s">
        <v>57</v>
      </c>
      <c r="R56" s="104"/>
      <c r="T56" s="64">
        <v>32.0</v>
      </c>
      <c r="U56" s="64" t="s">
        <v>266</v>
      </c>
      <c r="V56" s="65">
        <v>0.7</v>
      </c>
      <c r="W56" s="66">
        <v>43833.0</v>
      </c>
      <c r="X56" s="67" t="s">
        <v>247</v>
      </c>
      <c r="Y56" s="65">
        <v>183.0</v>
      </c>
      <c r="Z56" s="68">
        <v>275558.0</v>
      </c>
      <c r="AA56" s="68">
        <v>0.0</v>
      </c>
      <c r="AB56" s="68">
        <v>0.72</v>
      </c>
      <c r="AC56" s="69">
        <v>68.0</v>
      </c>
      <c r="AD56" s="70">
        <v>636709.5</v>
      </c>
      <c r="AE56" s="71">
        <v>3.0</v>
      </c>
      <c r="AF56" s="71">
        <v>0.653</v>
      </c>
      <c r="AG56" s="71" t="s">
        <v>267</v>
      </c>
      <c r="AH56" s="71" t="s">
        <v>262</v>
      </c>
      <c r="AI56" s="72" t="s">
        <v>56</v>
      </c>
      <c r="AJ56" s="72">
        <v>1679.0</v>
      </c>
      <c r="AK56" s="72">
        <v>2281.0</v>
      </c>
      <c r="AL56" s="73">
        <v>73.6080666374397</v>
      </c>
      <c r="AM56" s="72">
        <v>2.0</v>
      </c>
      <c r="AN56" s="74">
        <v>0.637649195054777</v>
      </c>
      <c r="AT56" s="114"/>
      <c r="AU56" s="114"/>
      <c r="AV56" s="114"/>
      <c r="AW56" s="114"/>
      <c r="AX56" s="114"/>
      <c r="AY56" s="114"/>
      <c r="AZ56" s="114"/>
      <c r="BA56" s="114"/>
      <c r="BB56" s="114"/>
      <c r="BC56" s="114"/>
      <c r="BD56" s="92" t="s">
        <v>268</v>
      </c>
      <c r="BE56" s="92">
        <v>2.0</v>
      </c>
      <c r="BF56" s="54">
        <v>32.0</v>
      </c>
      <c r="BG56" s="154">
        <v>100.0</v>
      </c>
      <c r="BH56" s="72">
        <v>1127.0</v>
      </c>
      <c r="BI56" s="72">
        <v>-1.388</v>
      </c>
      <c r="BJ56" s="72">
        <v>0.25</v>
      </c>
      <c r="BK56" s="72">
        <v>1.0</v>
      </c>
      <c r="BL56" s="150">
        <v>93.0</v>
      </c>
      <c r="BM56" s="155">
        <v>39570.0</v>
      </c>
      <c r="BN56" s="156" t="s">
        <v>192</v>
      </c>
      <c r="BO56" s="106" t="s">
        <v>269</v>
      </c>
      <c r="BP56" s="106">
        <v>1.0</v>
      </c>
      <c r="BQ56" s="106">
        <v>7.706</v>
      </c>
      <c r="BR56" s="132" t="s">
        <v>79</v>
      </c>
      <c r="BS56" s="132">
        <v>5.0</v>
      </c>
      <c r="BT56" s="157">
        <v>3685.0</v>
      </c>
      <c r="BU56" s="132">
        <v>0.13</v>
      </c>
      <c r="BV56" s="132">
        <v>1.0</v>
      </c>
      <c r="BW56" s="132">
        <v>1.0</v>
      </c>
      <c r="BX56" s="114"/>
      <c r="BY56" s="114"/>
      <c r="BZ56" s="114"/>
      <c r="CA56" s="114"/>
      <c r="CB56" s="114"/>
      <c r="CC56" s="114"/>
      <c r="CD56" s="114"/>
      <c r="CE56" s="114"/>
      <c r="CF56" s="114"/>
      <c r="CG56" s="114"/>
      <c r="CH56" s="114"/>
      <c r="CI56" s="114"/>
      <c r="CJ56" s="114"/>
      <c r="CK56" s="114"/>
      <c r="CL56" s="114"/>
      <c r="CM56" s="114"/>
    </row>
    <row r="57">
      <c r="A57" s="54">
        <v>33.0</v>
      </c>
      <c r="B57" s="55" t="s">
        <v>270</v>
      </c>
      <c r="C57" s="55" t="s">
        <v>55</v>
      </c>
      <c r="D57" s="44">
        <v>34.0</v>
      </c>
      <c r="E57" s="56">
        <v>170.0</v>
      </c>
      <c r="F57" s="56">
        <v>0.655</v>
      </c>
      <c r="G57" s="56">
        <v>1.0</v>
      </c>
      <c r="H57" s="57">
        <v>1.0</v>
      </c>
      <c r="I57" s="57">
        <v>5629.77</v>
      </c>
      <c r="J57" s="43">
        <v>1.0</v>
      </c>
      <c r="K57" s="58" t="s">
        <v>56</v>
      </c>
      <c r="L57" s="58">
        <v>42.0</v>
      </c>
      <c r="M57" s="58">
        <v>1099.0</v>
      </c>
      <c r="N57" s="59">
        <v>3.82165605095541</v>
      </c>
      <c r="O57" s="58">
        <v>2.0</v>
      </c>
      <c r="P57" s="60">
        <v>0.734527761581342</v>
      </c>
      <c r="Q57" s="61" t="s">
        <v>57</v>
      </c>
      <c r="R57" s="104"/>
      <c r="T57" s="64">
        <v>33.0</v>
      </c>
      <c r="U57" s="64" t="s">
        <v>271</v>
      </c>
      <c r="V57" s="65">
        <v>0.95</v>
      </c>
      <c r="W57" s="66">
        <v>43891.0</v>
      </c>
      <c r="X57" s="67" t="s">
        <v>260</v>
      </c>
      <c r="Y57" s="65">
        <v>166.0</v>
      </c>
      <c r="Z57" s="68">
        <v>2842.0</v>
      </c>
      <c r="AA57" s="68">
        <v>0.067</v>
      </c>
      <c r="AB57" s="68">
        <v>0.86</v>
      </c>
      <c r="AC57" s="69">
        <v>86.0</v>
      </c>
      <c r="AD57" s="70">
        <v>44423.53</v>
      </c>
      <c r="AE57" s="71">
        <v>2.0</v>
      </c>
      <c r="AF57" s="109">
        <v>0.518</v>
      </c>
      <c r="AG57" s="71" t="s">
        <v>272</v>
      </c>
      <c r="AH57" s="71" t="s">
        <v>273</v>
      </c>
      <c r="AI57" s="72" t="s">
        <v>56</v>
      </c>
      <c r="AJ57" s="72">
        <v>63.0</v>
      </c>
      <c r="AK57" s="72">
        <v>1197.0</v>
      </c>
      <c r="AL57" s="73">
        <v>5.26315789473684</v>
      </c>
      <c r="AM57" s="72">
        <v>2.0</v>
      </c>
      <c r="AN57" s="74">
        <v>0.652733216267924</v>
      </c>
      <c r="AT57" s="114"/>
      <c r="AU57" s="114"/>
      <c r="AV57" s="114"/>
      <c r="AW57" s="114"/>
      <c r="AX57" s="114"/>
      <c r="AY57" s="114"/>
      <c r="AZ57" s="114"/>
      <c r="BA57" s="114"/>
      <c r="BB57" s="114"/>
      <c r="BC57" s="114"/>
      <c r="BD57" s="92" t="s">
        <v>274</v>
      </c>
      <c r="BE57" s="92">
        <v>3.0</v>
      </c>
      <c r="BF57" s="54">
        <v>33.0</v>
      </c>
      <c r="BG57" s="154">
        <v>100.0</v>
      </c>
      <c r="BH57" s="72">
        <v>135.0</v>
      </c>
      <c r="BI57" s="72">
        <v>-0.371</v>
      </c>
      <c r="BJ57" s="72">
        <v>0.69</v>
      </c>
      <c r="BK57" s="72">
        <v>1.0</v>
      </c>
      <c r="BL57" s="149">
        <v>100.0</v>
      </c>
      <c r="BM57" s="155">
        <v>2217.617</v>
      </c>
      <c r="BN57" s="156" t="s">
        <v>192</v>
      </c>
      <c r="BO57" s="106" t="s">
        <v>275</v>
      </c>
      <c r="BP57" s="106">
        <v>1.0</v>
      </c>
      <c r="BQ57" s="106">
        <v>11.795</v>
      </c>
      <c r="BR57" s="132" t="s">
        <v>79</v>
      </c>
      <c r="BS57" s="132">
        <v>4.0</v>
      </c>
      <c r="BT57" s="157">
        <v>3732.0</v>
      </c>
      <c r="BU57" s="132">
        <v>0.1</v>
      </c>
      <c r="BV57" s="132">
        <v>1.0</v>
      </c>
      <c r="BW57" s="132">
        <v>1.0</v>
      </c>
      <c r="BX57" s="114"/>
      <c r="BY57" s="114"/>
      <c r="BZ57" s="114"/>
      <c r="CA57" s="114"/>
      <c r="CB57" s="114"/>
      <c r="CC57" s="114"/>
      <c r="CD57" s="114"/>
      <c r="CE57" s="114"/>
      <c r="CF57" s="114"/>
      <c r="CG57" s="114"/>
      <c r="CH57" s="114"/>
      <c r="CI57" s="114"/>
      <c r="CJ57" s="114"/>
      <c r="CK57" s="114"/>
      <c r="CL57" s="114"/>
      <c r="CM57" s="114"/>
    </row>
    <row r="58">
      <c r="A58" s="54">
        <v>34.0</v>
      </c>
      <c r="B58" s="55" t="s">
        <v>276</v>
      </c>
      <c r="C58" s="55" t="s">
        <v>55</v>
      </c>
      <c r="D58" s="44">
        <v>35.0</v>
      </c>
      <c r="E58" s="56">
        <v>1065.0</v>
      </c>
      <c r="F58" s="56">
        <v>0.263</v>
      </c>
      <c r="G58" s="56">
        <v>1.0</v>
      </c>
      <c r="H58" s="57">
        <v>1.0</v>
      </c>
      <c r="I58" s="57">
        <v>8538.431</v>
      </c>
      <c r="J58" s="43">
        <v>83.0</v>
      </c>
      <c r="K58" s="58" t="s">
        <v>56</v>
      </c>
      <c r="L58" s="58">
        <v>106.0</v>
      </c>
      <c r="M58" s="58">
        <v>1207.0</v>
      </c>
      <c r="N58" s="59">
        <v>8.7821043910522</v>
      </c>
      <c r="O58" s="58">
        <v>3.0</v>
      </c>
      <c r="P58" s="60">
        <v>0.648221883296448</v>
      </c>
      <c r="Q58" s="61" t="s">
        <v>89</v>
      </c>
      <c r="R58" s="62">
        <v>15.0</v>
      </c>
      <c r="T58" s="100">
        <v>34.0</v>
      </c>
      <c r="U58" s="100" t="s">
        <v>277</v>
      </c>
      <c r="V58" s="65">
        <v>0.9</v>
      </c>
      <c r="W58" s="66">
        <v>43891.0</v>
      </c>
      <c r="X58" s="96" t="s">
        <v>260</v>
      </c>
      <c r="Y58" s="65">
        <v>151.0</v>
      </c>
      <c r="Z58" s="68">
        <v>20535.0</v>
      </c>
      <c r="AA58" s="68">
        <v>0.0</v>
      </c>
      <c r="AB58" s="68">
        <v>0.87</v>
      </c>
      <c r="AC58" s="69">
        <v>87.0</v>
      </c>
      <c r="AD58" s="70">
        <v>93321.57</v>
      </c>
      <c r="AE58" s="137">
        <v>3.0</v>
      </c>
      <c r="AF58" s="106">
        <v>0.549</v>
      </c>
      <c r="AG58" s="106" t="s">
        <v>278</v>
      </c>
      <c r="AH58" s="106" t="s">
        <v>279</v>
      </c>
      <c r="AI58" s="72" t="s">
        <v>56</v>
      </c>
      <c r="AJ58" s="72">
        <v>187.0</v>
      </c>
      <c r="AK58" s="72">
        <v>1212.0</v>
      </c>
      <c r="AL58" s="73">
        <v>15.4290429042904</v>
      </c>
      <c r="AM58" s="72">
        <v>2.0</v>
      </c>
      <c r="AN58" s="74">
        <v>0.690904987829646</v>
      </c>
      <c r="AT58" s="114"/>
      <c r="AU58" s="114"/>
      <c r="AV58" s="114"/>
      <c r="AW58" s="114"/>
      <c r="AX58" s="114"/>
      <c r="AY58" s="114"/>
      <c r="AZ58" s="114"/>
      <c r="BA58" s="114"/>
      <c r="BB58" s="114"/>
      <c r="BC58" s="114"/>
      <c r="BD58" s="92" t="s">
        <v>280</v>
      </c>
      <c r="BE58" s="92">
        <v>4.0</v>
      </c>
      <c r="BF58" s="54">
        <v>34.0</v>
      </c>
      <c r="BG58" s="154">
        <v>100.0</v>
      </c>
      <c r="BH58" s="72">
        <v>85.0</v>
      </c>
      <c r="BI58" s="72">
        <v>-0.287</v>
      </c>
      <c r="BJ58" s="72">
        <v>0.751</v>
      </c>
      <c r="BK58" s="72">
        <v>1.0</v>
      </c>
      <c r="BL58" s="149">
        <v>100.0</v>
      </c>
      <c r="BM58" s="155">
        <v>1315.851</v>
      </c>
      <c r="BN58" s="156" t="s">
        <v>192</v>
      </c>
      <c r="BO58" s="106" t="s">
        <v>281</v>
      </c>
      <c r="BP58" s="106">
        <v>1.0</v>
      </c>
      <c r="BQ58" s="106">
        <v>15.53</v>
      </c>
      <c r="BR58" s="132" t="s">
        <v>79</v>
      </c>
      <c r="BS58" s="132">
        <v>4.0</v>
      </c>
      <c r="BT58" s="157">
        <v>3749.0</v>
      </c>
      <c r="BU58" s="132">
        <v>0.1</v>
      </c>
      <c r="BV58" s="132">
        <v>1.0</v>
      </c>
      <c r="BW58" s="132">
        <v>1.0</v>
      </c>
      <c r="BX58" s="114"/>
      <c r="BY58" s="114"/>
      <c r="BZ58" s="114"/>
      <c r="CA58" s="114"/>
      <c r="CB58" s="114"/>
      <c r="CC58" s="114"/>
      <c r="CD58" s="114"/>
      <c r="CE58" s="114"/>
      <c r="CF58" s="114"/>
      <c r="CG58" s="114"/>
      <c r="CH58" s="114"/>
      <c r="CI58" s="114"/>
      <c r="CJ58" s="114"/>
      <c r="CK58" s="114"/>
      <c r="CL58" s="114"/>
      <c r="CM58" s="114"/>
    </row>
    <row r="59">
      <c r="A59" s="54">
        <v>35.0</v>
      </c>
      <c r="B59" s="55" t="s">
        <v>282</v>
      </c>
      <c r="C59" s="55" t="s">
        <v>55</v>
      </c>
      <c r="D59" s="44">
        <v>36.0</v>
      </c>
      <c r="E59" s="56">
        <v>37737.0</v>
      </c>
      <c r="F59" s="56">
        <v>0.0</v>
      </c>
      <c r="G59" s="56">
        <v>0.5</v>
      </c>
      <c r="H59" s="57">
        <v>59.0</v>
      </c>
      <c r="I59" s="57">
        <v>306550.1</v>
      </c>
      <c r="J59" s="43" t="s">
        <v>220</v>
      </c>
      <c r="K59" s="58" t="s">
        <v>56</v>
      </c>
      <c r="L59" s="58">
        <v>774.0</v>
      </c>
      <c r="M59" s="58">
        <v>1179.0</v>
      </c>
      <c r="N59" s="59">
        <v>65.6488549618321</v>
      </c>
      <c r="O59" s="58">
        <v>2.0</v>
      </c>
      <c r="P59" s="60">
        <v>0.500043027160169</v>
      </c>
      <c r="Q59" s="61" t="s">
        <v>89</v>
      </c>
      <c r="R59" s="62">
        <v>16.0</v>
      </c>
      <c r="T59" s="64">
        <v>35.0</v>
      </c>
      <c r="U59" s="64" t="s">
        <v>283</v>
      </c>
      <c r="V59" s="65">
        <v>0.95</v>
      </c>
      <c r="W59" s="66">
        <v>43833.0</v>
      </c>
      <c r="X59" s="67" t="s">
        <v>247</v>
      </c>
      <c r="Y59" s="65">
        <v>157.0</v>
      </c>
      <c r="Z59" s="68">
        <v>2952.0</v>
      </c>
      <c r="AA59" s="68">
        <v>0.062</v>
      </c>
      <c r="AB59" s="68">
        <v>0.87</v>
      </c>
      <c r="AC59" s="69">
        <v>86.0</v>
      </c>
      <c r="AD59" s="70">
        <v>48567.65</v>
      </c>
      <c r="AE59" s="71">
        <v>2.0</v>
      </c>
      <c r="AF59" s="71">
        <v>0.919</v>
      </c>
      <c r="AG59" s="71" t="s">
        <v>284</v>
      </c>
      <c r="AH59" s="71" t="s">
        <v>285</v>
      </c>
      <c r="AI59" s="72" t="s">
        <v>56</v>
      </c>
      <c r="AJ59" s="72">
        <v>69.0</v>
      </c>
      <c r="AK59" s="72">
        <v>1757.0</v>
      </c>
      <c r="AL59" s="73">
        <v>3.92714854866249</v>
      </c>
      <c r="AM59" s="72">
        <v>2.0</v>
      </c>
      <c r="AN59" s="74">
        <v>0.693413002394402</v>
      </c>
      <c r="AT59" s="114"/>
      <c r="AU59" s="114"/>
      <c r="AV59" s="114"/>
      <c r="AW59" s="114"/>
      <c r="AX59" s="114"/>
      <c r="AY59" s="114"/>
      <c r="AZ59" s="114"/>
      <c r="BA59" s="114"/>
      <c r="BB59" s="114"/>
      <c r="BC59" s="114"/>
      <c r="BD59" s="92" t="s">
        <v>286</v>
      </c>
      <c r="BE59" s="92">
        <v>5.0</v>
      </c>
      <c r="BF59" s="54">
        <v>35.0</v>
      </c>
      <c r="BG59" s="154">
        <v>100.0</v>
      </c>
      <c r="BH59" s="72">
        <v>81.0</v>
      </c>
      <c r="BI59" s="72">
        <v>-0.278</v>
      </c>
      <c r="BJ59" s="72">
        <v>0.757</v>
      </c>
      <c r="BK59" s="72">
        <v>1.0</v>
      </c>
      <c r="BL59" s="149">
        <v>100.0</v>
      </c>
      <c r="BM59" s="155">
        <v>792.3373</v>
      </c>
      <c r="BN59" s="156" t="s">
        <v>192</v>
      </c>
      <c r="BO59" s="106" t="s">
        <v>287</v>
      </c>
      <c r="BP59" s="106">
        <v>1.0</v>
      </c>
      <c r="BQ59" s="106">
        <v>19.228</v>
      </c>
      <c r="BR59" s="132" t="s">
        <v>79</v>
      </c>
      <c r="BS59" s="132">
        <v>3.0</v>
      </c>
      <c r="BT59" s="157">
        <v>3748.0</v>
      </c>
      <c r="BU59" s="157">
        <v>0.08</v>
      </c>
      <c r="BV59" s="132">
        <v>1.0</v>
      </c>
      <c r="BW59" s="132">
        <v>1.0</v>
      </c>
      <c r="BX59" s="114"/>
      <c r="BY59" s="114"/>
      <c r="BZ59" s="114"/>
      <c r="CA59" s="114"/>
      <c r="CB59" s="114"/>
      <c r="CC59" s="114"/>
      <c r="CD59" s="114"/>
      <c r="CE59" s="114"/>
      <c r="CF59" s="114"/>
      <c r="CG59" s="114"/>
      <c r="CH59" s="114"/>
      <c r="CI59" s="114"/>
      <c r="CJ59" s="114"/>
      <c r="CK59" s="114"/>
      <c r="CL59" s="114"/>
      <c r="CM59" s="114"/>
    </row>
    <row r="60">
      <c r="A60" s="54">
        <v>36.0</v>
      </c>
      <c r="B60" s="95" t="s">
        <v>288</v>
      </c>
      <c r="C60" s="55" t="s">
        <v>55</v>
      </c>
      <c r="D60" s="44">
        <v>37.0</v>
      </c>
      <c r="E60" s="56">
        <v>11715.0</v>
      </c>
      <c r="F60" s="56">
        <v>0.0</v>
      </c>
      <c r="G60" s="56">
        <v>0.55</v>
      </c>
      <c r="H60" s="57">
        <v>59.0</v>
      </c>
      <c r="I60" s="57">
        <v>81917.4</v>
      </c>
      <c r="J60" s="43">
        <v>1.0</v>
      </c>
      <c r="K60" s="58" t="s">
        <v>56</v>
      </c>
      <c r="L60" s="58">
        <v>220.0</v>
      </c>
      <c r="M60" s="58">
        <v>1300.0</v>
      </c>
      <c r="N60" s="59">
        <v>16.9230769230769</v>
      </c>
      <c r="O60" s="58">
        <v>2.0</v>
      </c>
      <c r="P60" s="60">
        <v>0.500117930846201</v>
      </c>
      <c r="Q60" s="61" t="s">
        <v>89</v>
      </c>
      <c r="R60" s="62">
        <v>17.0</v>
      </c>
      <c r="T60" s="64">
        <v>36.0</v>
      </c>
      <c r="U60" s="64" t="s">
        <v>289</v>
      </c>
      <c r="V60" s="65">
        <v>1.0</v>
      </c>
      <c r="W60" s="65">
        <v>1.0</v>
      </c>
      <c r="X60" s="96" t="s">
        <v>71</v>
      </c>
      <c r="Y60" s="65">
        <v>180.0</v>
      </c>
      <c r="Z60" s="68">
        <v>1833.0</v>
      </c>
      <c r="AA60" s="68">
        <v>0.142</v>
      </c>
      <c r="AB60" s="68">
        <v>1.0</v>
      </c>
      <c r="AC60" s="97">
        <v>86.0</v>
      </c>
      <c r="AD60" s="98">
        <v>48449.83</v>
      </c>
      <c r="AE60" s="71">
        <v>1.0</v>
      </c>
      <c r="AF60" s="71">
        <v>1.0</v>
      </c>
      <c r="AG60" s="71" t="s">
        <v>72</v>
      </c>
      <c r="AH60" s="71" t="s">
        <v>73</v>
      </c>
      <c r="AI60" s="72" t="s">
        <v>56</v>
      </c>
      <c r="AJ60" s="72">
        <v>48.0</v>
      </c>
      <c r="AK60" s="72">
        <v>1756.0</v>
      </c>
      <c r="AL60" s="73">
        <v>2.73348519362187</v>
      </c>
      <c r="AM60" s="72">
        <v>2.0</v>
      </c>
      <c r="AN60" s="74">
        <v>0.674429307132409</v>
      </c>
      <c r="AT60" s="114"/>
      <c r="AU60" s="114"/>
      <c r="AV60" s="114"/>
      <c r="AW60" s="114"/>
      <c r="AX60" s="114"/>
      <c r="AY60" s="114"/>
      <c r="AZ60" s="114"/>
      <c r="BA60" s="114"/>
      <c r="BB60" s="114"/>
      <c r="BC60" s="114"/>
      <c r="BD60" s="92" t="s">
        <v>290</v>
      </c>
      <c r="BE60" s="92">
        <v>6.0</v>
      </c>
      <c r="BF60" s="54">
        <v>36.0</v>
      </c>
      <c r="BG60" s="154">
        <v>100.0</v>
      </c>
      <c r="BH60" s="72">
        <v>85.0</v>
      </c>
      <c r="BI60" s="72">
        <v>-0.287</v>
      </c>
      <c r="BJ60" s="72">
        <v>0.751</v>
      </c>
      <c r="BK60" s="72">
        <v>1.0</v>
      </c>
      <c r="BL60" s="149">
        <v>100.0</v>
      </c>
      <c r="BM60" s="155">
        <v>894.4288</v>
      </c>
      <c r="BN60" s="156" t="s">
        <v>192</v>
      </c>
      <c r="BO60" s="106" t="s">
        <v>291</v>
      </c>
      <c r="BP60" s="106">
        <v>1.0</v>
      </c>
      <c r="BQ60" s="106">
        <v>22.811</v>
      </c>
      <c r="BR60" s="132" t="s">
        <v>79</v>
      </c>
      <c r="BS60" s="132">
        <v>3.0</v>
      </c>
      <c r="BT60" s="157">
        <v>3749.0</v>
      </c>
      <c r="BU60" s="157">
        <v>0.08</v>
      </c>
      <c r="BV60" s="132">
        <v>1.0</v>
      </c>
      <c r="BW60" s="132">
        <v>1.0</v>
      </c>
      <c r="BX60" s="114"/>
      <c r="BY60" s="114"/>
      <c r="BZ60" s="114"/>
      <c r="CA60" s="114"/>
      <c r="CB60" s="114"/>
      <c r="CC60" s="114"/>
      <c r="CD60" s="114"/>
      <c r="CE60" s="114"/>
      <c r="CF60" s="114"/>
      <c r="CG60" s="114"/>
      <c r="CH60" s="114"/>
      <c r="CI60" s="114"/>
      <c r="CJ60" s="114"/>
      <c r="CK60" s="114"/>
      <c r="CL60" s="114"/>
      <c r="CM60" s="114"/>
    </row>
    <row r="61">
      <c r="A61" s="54">
        <v>37.0</v>
      </c>
      <c r="B61" s="136" t="s">
        <v>292</v>
      </c>
      <c r="C61" s="55" t="s">
        <v>164</v>
      </c>
      <c r="D61" s="44">
        <v>38.0</v>
      </c>
      <c r="E61" s="56">
        <v>72.0</v>
      </c>
      <c r="F61" s="56">
        <v>0.77</v>
      </c>
      <c r="G61" s="56">
        <v>1.0</v>
      </c>
      <c r="H61" s="57">
        <v>1.0</v>
      </c>
      <c r="I61" s="57">
        <v>2127.672</v>
      </c>
      <c r="J61" s="43">
        <v>1.0</v>
      </c>
      <c r="K61" s="58" t="s">
        <v>56</v>
      </c>
      <c r="L61" s="58">
        <v>46.0</v>
      </c>
      <c r="M61" s="58">
        <v>1690.0</v>
      </c>
      <c r="N61" s="59">
        <v>2.72189349112426</v>
      </c>
      <c r="O61" s="58">
        <v>2.0</v>
      </c>
      <c r="P61" s="60">
        <v>0.687814255816438</v>
      </c>
      <c r="Q61" s="61" t="s">
        <v>89</v>
      </c>
      <c r="R61" s="62">
        <v>18.0</v>
      </c>
      <c r="T61" s="64">
        <v>37.0</v>
      </c>
      <c r="U61" s="158" t="s">
        <v>293</v>
      </c>
      <c r="V61" s="159">
        <v>0.95</v>
      </c>
      <c r="W61" s="160">
        <v>43894.0</v>
      </c>
      <c r="X61" s="161" t="s">
        <v>181</v>
      </c>
      <c r="Y61" s="161">
        <v>161.0</v>
      </c>
      <c r="Z61" s="105">
        <v>2271.0</v>
      </c>
      <c r="AA61" s="105">
        <v>0.102</v>
      </c>
      <c r="AB61" s="105">
        <v>1.0</v>
      </c>
      <c r="AC61" s="86">
        <v>86.0</v>
      </c>
      <c r="AD61" s="162">
        <v>47129.76</v>
      </c>
      <c r="AE61" s="71">
        <v>2.0</v>
      </c>
      <c r="AF61" s="71">
        <v>0.93</v>
      </c>
      <c r="AG61" s="71" t="s">
        <v>294</v>
      </c>
      <c r="AH61" s="71" t="s">
        <v>295</v>
      </c>
      <c r="AI61" s="72" t="s">
        <v>79</v>
      </c>
      <c r="AJ61" s="72">
        <v>39.0</v>
      </c>
      <c r="AK61" s="72">
        <v>707.0</v>
      </c>
      <c r="AL61" s="72">
        <v>5.51626591230552</v>
      </c>
      <c r="AM61" s="72">
        <v>1.0</v>
      </c>
      <c r="AN61" s="72">
        <v>1.0</v>
      </c>
      <c r="AT61" s="114"/>
      <c r="AU61" s="114"/>
      <c r="AV61" s="114"/>
      <c r="AW61" s="114"/>
      <c r="AX61" s="114"/>
      <c r="AY61" s="114"/>
      <c r="AZ61" s="114"/>
      <c r="BA61" s="114"/>
      <c r="BB61" s="114"/>
      <c r="BC61" s="114"/>
      <c r="BD61" s="92" t="s">
        <v>296</v>
      </c>
      <c r="BE61" s="92">
        <v>7.0</v>
      </c>
      <c r="BF61" s="54">
        <v>37.0</v>
      </c>
      <c r="BG61" s="154">
        <v>100.0</v>
      </c>
      <c r="BH61" s="72">
        <v>107.0</v>
      </c>
      <c r="BI61" s="72">
        <v>-0.326</v>
      </c>
      <c r="BJ61" s="72">
        <v>0.722</v>
      </c>
      <c r="BK61" s="72">
        <v>1.0</v>
      </c>
      <c r="BL61" s="149">
        <v>100.0</v>
      </c>
      <c r="BM61" s="155">
        <v>1030.793</v>
      </c>
      <c r="BN61" s="156" t="s">
        <v>192</v>
      </c>
      <c r="BO61" s="106" t="s">
        <v>297</v>
      </c>
      <c r="BP61" s="106">
        <v>1.0</v>
      </c>
      <c r="BQ61" s="106">
        <v>26.887</v>
      </c>
      <c r="BR61" s="132" t="s">
        <v>79</v>
      </c>
      <c r="BS61" s="132">
        <v>4.0</v>
      </c>
      <c r="BT61" s="132">
        <v>3749.0</v>
      </c>
      <c r="BU61" s="132">
        <v>0.1</v>
      </c>
      <c r="BV61" s="132">
        <v>1.0</v>
      </c>
      <c r="BW61" s="132">
        <v>1.0</v>
      </c>
      <c r="BX61" s="114"/>
      <c r="BY61" s="114"/>
      <c r="BZ61" s="114"/>
      <c r="CA61" s="114"/>
      <c r="CB61" s="114"/>
      <c r="CC61" s="114"/>
      <c r="CD61" s="114"/>
      <c r="CE61" s="114"/>
      <c r="CF61" s="114"/>
      <c r="CG61" s="114"/>
      <c r="CH61" s="114"/>
      <c r="CI61" s="114"/>
      <c r="CJ61" s="114"/>
      <c r="CK61" s="114"/>
      <c r="CL61" s="114"/>
      <c r="CM61" s="114"/>
    </row>
    <row r="62">
      <c r="A62" s="54">
        <v>38.0</v>
      </c>
      <c r="B62" s="55" t="s">
        <v>298</v>
      </c>
      <c r="C62" s="55" t="s">
        <v>55</v>
      </c>
      <c r="D62" s="44">
        <v>39.0</v>
      </c>
      <c r="E62" s="56">
        <v>54.0</v>
      </c>
      <c r="F62" s="56">
        <v>0.799</v>
      </c>
      <c r="G62" s="56">
        <v>1.0</v>
      </c>
      <c r="H62" s="57">
        <v>1.0</v>
      </c>
      <c r="I62" s="57">
        <v>4328.921</v>
      </c>
      <c r="J62" s="43">
        <v>1.0</v>
      </c>
      <c r="K62" s="58" t="s">
        <v>56</v>
      </c>
      <c r="L62" s="58">
        <v>48.0</v>
      </c>
      <c r="M62" s="58">
        <v>1133.0</v>
      </c>
      <c r="N62" s="59">
        <v>4.23654015887026</v>
      </c>
      <c r="O62" s="58">
        <v>2.0</v>
      </c>
      <c r="P62" s="60">
        <v>0.686939268750197</v>
      </c>
      <c r="Q62" s="61" t="s">
        <v>57</v>
      </c>
      <c r="R62" s="104"/>
      <c r="T62" s="64">
        <v>38.0</v>
      </c>
      <c r="U62" s="159" t="s">
        <v>299</v>
      </c>
      <c r="V62" s="159">
        <v>0.95</v>
      </c>
      <c r="W62" s="160">
        <v>43865.0</v>
      </c>
      <c r="X62" s="161" t="s">
        <v>300</v>
      </c>
      <c r="Y62" s="163">
        <v>193.0</v>
      </c>
      <c r="Z62" s="68">
        <v>2610.0</v>
      </c>
      <c r="AA62" s="68">
        <v>0.08</v>
      </c>
      <c r="AB62" s="68">
        <v>0.88</v>
      </c>
      <c r="AC62" s="86">
        <v>87.0</v>
      </c>
      <c r="AD62" s="162">
        <v>52048.19</v>
      </c>
      <c r="AE62" s="71">
        <v>2.0</v>
      </c>
      <c r="AF62" s="71">
        <v>0.906</v>
      </c>
      <c r="AG62" s="71" t="s">
        <v>301</v>
      </c>
      <c r="AH62" s="71" t="s">
        <v>302</v>
      </c>
      <c r="AI62" s="72" t="s">
        <v>56</v>
      </c>
      <c r="AJ62" s="72">
        <v>98.0</v>
      </c>
      <c r="AK62" s="72">
        <v>1204.0</v>
      </c>
      <c r="AL62" s="72">
        <v>8.13953488372093</v>
      </c>
      <c r="AM62" s="72">
        <v>3.0</v>
      </c>
      <c r="AN62" s="72">
        <v>0.608910646468609</v>
      </c>
      <c r="AT62" s="114"/>
      <c r="AU62" s="114"/>
      <c r="AV62" s="114"/>
      <c r="AW62" s="114"/>
      <c r="AX62" s="114"/>
      <c r="AY62" s="114"/>
      <c r="AZ62" s="114"/>
      <c r="BA62" s="114"/>
      <c r="BB62" s="114"/>
      <c r="BC62" s="114"/>
      <c r="BD62" s="92" t="s">
        <v>303</v>
      </c>
      <c r="BE62" s="92">
        <v>8.0</v>
      </c>
      <c r="BF62" s="54">
        <v>38.0</v>
      </c>
      <c r="BG62" s="154">
        <v>100.0</v>
      </c>
      <c r="BH62" s="72">
        <v>156.0</v>
      </c>
      <c r="BI62" s="72">
        <v>-0.403</v>
      </c>
      <c r="BJ62" s="72">
        <v>0.668</v>
      </c>
      <c r="BK62" s="72">
        <v>1.0</v>
      </c>
      <c r="BL62" s="149">
        <v>100.0</v>
      </c>
      <c r="BM62" s="155">
        <v>871.1178</v>
      </c>
      <c r="BN62" s="156" t="s">
        <v>192</v>
      </c>
      <c r="BO62" s="106" t="s">
        <v>304</v>
      </c>
      <c r="BP62" s="106">
        <v>1.0</v>
      </c>
      <c r="BQ62" s="106">
        <v>30.52</v>
      </c>
      <c r="BR62" s="132" t="s">
        <v>79</v>
      </c>
      <c r="BS62" s="132">
        <v>3.0</v>
      </c>
      <c r="BT62" s="157">
        <v>3750.0</v>
      </c>
      <c r="BU62" s="132">
        <v>0.8</v>
      </c>
      <c r="BV62" s="132">
        <v>1.0</v>
      </c>
      <c r="BW62" s="132">
        <v>1.0</v>
      </c>
      <c r="BX62" s="114"/>
      <c r="BY62" s="114"/>
      <c r="BZ62" s="114"/>
      <c r="CA62" s="114"/>
      <c r="CB62" s="114"/>
      <c r="CC62" s="114"/>
      <c r="CD62" s="114"/>
      <c r="CE62" s="114"/>
      <c r="CF62" s="114"/>
      <c r="CG62" s="114"/>
      <c r="CH62" s="114"/>
      <c r="CI62" s="114"/>
      <c r="CJ62" s="114"/>
      <c r="CK62" s="114"/>
      <c r="CL62" s="114"/>
      <c r="CM62" s="114"/>
    </row>
    <row r="63">
      <c r="A63" s="54">
        <v>39.0</v>
      </c>
      <c r="B63" s="55" t="s">
        <v>305</v>
      </c>
      <c r="C63" s="55" t="s">
        <v>55</v>
      </c>
      <c r="D63" s="44">
        <v>40.0</v>
      </c>
      <c r="E63" s="56">
        <v>57.0</v>
      </c>
      <c r="F63" s="56">
        <v>0.795</v>
      </c>
      <c r="G63" s="56">
        <v>1.0</v>
      </c>
      <c r="H63" s="57">
        <v>1.0</v>
      </c>
      <c r="I63" s="57">
        <v>6207.105</v>
      </c>
      <c r="J63" s="43">
        <v>1.0</v>
      </c>
      <c r="K63" s="58" t="s">
        <v>56</v>
      </c>
      <c r="L63" s="58">
        <v>44.0</v>
      </c>
      <c r="M63" s="58">
        <v>692.0</v>
      </c>
      <c r="N63" s="59">
        <v>6.35838150289017</v>
      </c>
      <c r="O63" s="58">
        <v>2.0</v>
      </c>
      <c r="P63" s="60">
        <v>0.714260301883225</v>
      </c>
      <c r="Q63" s="61" t="s">
        <v>57</v>
      </c>
      <c r="R63" s="104"/>
      <c r="T63" s="64">
        <v>39.0</v>
      </c>
      <c r="U63" s="159" t="s">
        <v>306</v>
      </c>
      <c r="V63" s="159">
        <v>0.95</v>
      </c>
      <c r="W63" s="160">
        <v>43923.0</v>
      </c>
      <c r="X63" s="161" t="s">
        <v>307</v>
      </c>
      <c r="Y63" s="163">
        <v>170.0</v>
      </c>
      <c r="Z63" s="68">
        <v>2300.0</v>
      </c>
      <c r="AA63" s="68">
        <v>0.1</v>
      </c>
      <c r="AB63" s="68">
        <v>0.87</v>
      </c>
      <c r="AC63" s="86">
        <v>86.0</v>
      </c>
      <c r="AD63" s="162">
        <v>52182.72</v>
      </c>
      <c r="AE63" s="71">
        <v>2.0</v>
      </c>
      <c r="AF63" s="71">
        <v>0.926</v>
      </c>
      <c r="AG63" s="71" t="s">
        <v>308</v>
      </c>
      <c r="AH63" s="71" t="s">
        <v>309</v>
      </c>
      <c r="AI63" s="72" t="s">
        <v>79</v>
      </c>
      <c r="AJ63" s="72">
        <v>36.0</v>
      </c>
      <c r="AK63" s="72">
        <v>707.0</v>
      </c>
      <c r="AL63" s="72">
        <v>5.09193776520509</v>
      </c>
      <c r="AM63" s="72">
        <v>1.0</v>
      </c>
      <c r="AN63" s="72">
        <v>1.0</v>
      </c>
      <c r="AT63" s="114"/>
      <c r="AU63" s="114"/>
      <c r="AV63" s="114"/>
      <c r="AW63" s="114"/>
      <c r="AX63" s="114"/>
      <c r="AY63" s="114"/>
      <c r="AZ63" s="114"/>
      <c r="BA63" s="114"/>
      <c r="BB63" s="114"/>
      <c r="BC63" s="114"/>
      <c r="BD63" s="92" t="s">
        <v>310</v>
      </c>
      <c r="BE63" s="92">
        <v>9.0</v>
      </c>
      <c r="BF63" s="54">
        <v>39.0</v>
      </c>
      <c r="BG63" s="154">
        <v>100.0</v>
      </c>
      <c r="BH63" s="72">
        <v>175.0</v>
      </c>
      <c r="BI63" s="72">
        <v>-0.432</v>
      </c>
      <c r="BJ63" s="72">
        <v>0.649</v>
      </c>
      <c r="BK63" s="72">
        <v>1.0</v>
      </c>
      <c r="BL63" s="149">
        <v>100.0</v>
      </c>
      <c r="BM63" s="155">
        <v>944.5074</v>
      </c>
      <c r="BN63" s="156" t="s">
        <v>192</v>
      </c>
      <c r="BO63" s="106" t="s">
        <v>311</v>
      </c>
      <c r="BP63" s="106">
        <v>1.0</v>
      </c>
      <c r="BQ63" s="106">
        <v>34.583</v>
      </c>
      <c r="BR63" s="132" t="s">
        <v>79</v>
      </c>
      <c r="BS63" s="132">
        <v>3.0</v>
      </c>
      <c r="BT63" s="157">
        <v>3750.0</v>
      </c>
      <c r="BU63" s="132">
        <v>0.8</v>
      </c>
      <c r="BV63" s="132">
        <v>1.0</v>
      </c>
      <c r="BW63" s="132">
        <v>1.0</v>
      </c>
      <c r="BX63" s="114"/>
      <c r="BY63" s="114"/>
      <c r="BZ63" s="114"/>
      <c r="CA63" s="114"/>
      <c r="CB63" s="114"/>
      <c r="CC63" s="114"/>
      <c r="CD63" s="114"/>
      <c r="CE63" s="114"/>
      <c r="CF63" s="114"/>
      <c r="CG63" s="114"/>
      <c r="CH63" s="114"/>
      <c r="CI63" s="114"/>
      <c r="CJ63" s="114"/>
      <c r="CK63" s="114"/>
      <c r="CL63" s="114"/>
      <c r="CM63" s="114"/>
    </row>
    <row r="64">
      <c r="A64" s="54">
        <v>40.0</v>
      </c>
      <c r="B64" s="95" t="s">
        <v>312</v>
      </c>
      <c r="C64" s="55" t="s">
        <v>164</v>
      </c>
      <c r="D64" s="44">
        <v>41.0</v>
      </c>
      <c r="E64" s="56">
        <v>16721.0</v>
      </c>
      <c r="F64" s="56">
        <v>0.0</v>
      </c>
      <c r="G64" s="56">
        <v>0.6</v>
      </c>
      <c r="H64" s="57">
        <v>61.0</v>
      </c>
      <c r="I64" s="57">
        <v>621798.3</v>
      </c>
      <c r="J64" s="43">
        <v>57.0</v>
      </c>
      <c r="K64" s="58" t="s">
        <v>56</v>
      </c>
      <c r="L64" s="58">
        <v>1601.0</v>
      </c>
      <c r="M64" s="58">
        <v>1964.0</v>
      </c>
      <c r="N64" s="59">
        <v>81.5173116089613</v>
      </c>
      <c r="O64" s="58">
        <v>2.0</v>
      </c>
      <c r="P64" s="60">
        <v>0.601158012716302</v>
      </c>
      <c r="Q64" s="61" t="s">
        <v>89</v>
      </c>
      <c r="R64" s="62">
        <v>19.0</v>
      </c>
      <c r="T64" s="64">
        <v>40.0</v>
      </c>
      <c r="U64" s="159" t="s">
        <v>313</v>
      </c>
      <c r="V64" s="159">
        <v>0.9</v>
      </c>
      <c r="W64" s="160">
        <v>43865.0</v>
      </c>
      <c r="X64" s="161" t="s">
        <v>300</v>
      </c>
      <c r="Y64" s="163">
        <v>138.0</v>
      </c>
      <c r="Z64" s="68">
        <v>24488.0</v>
      </c>
      <c r="AA64" s="68">
        <v>0.0</v>
      </c>
      <c r="AB64" s="68">
        <v>0.87</v>
      </c>
      <c r="AC64" s="86">
        <v>87.0</v>
      </c>
      <c r="AD64" s="162">
        <v>96814.48</v>
      </c>
      <c r="AE64" s="71">
        <v>2.0</v>
      </c>
      <c r="AF64" s="71">
        <v>0.88</v>
      </c>
      <c r="AG64" s="71" t="s">
        <v>314</v>
      </c>
      <c r="AH64" s="71" t="s">
        <v>142</v>
      </c>
      <c r="AI64" s="72" t="s">
        <v>56</v>
      </c>
      <c r="AJ64" s="72">
        <v>264.0</v>
      </c>
      <c r="AK64" s="72">
        <v>1206.0</v>
      </c>
      <c r="AL64" s="72">
        <v>21.8905472636816</v>
      </c>
      <c r="AM64" s="72">
        <v>2.0</v>
      </c>
      <c r="AN64" s="72">
        <v>0.695870145865907</v>
      </c>
      <c r="AT64" s="114"/>
      <c r="AU64" s="114"/>
      <c r="AV64" s="114"/>
      <c r="AW64" s="114"/>
      <c r="AX64" s="114"/>
      <c r="AY64" s="114"/>
      <c r="AZ64" s="114"/>
      <c r="BA64" s="114"/>
      <c r="BB64" s="114"/>
      <c r="BC64" s="114"/>
      <c r="BD64" s="92" t="s">
        <v>263</v>
      </c>
      <c r="BE64" s="54">
        <v>1.0</v>
      </c>
      <c r="BF64" s="54">
        <v>40.0</v>
      </c>
      <c r="BG64" s="164">
        <v>100.0</v>
      </c>
      <c r="BH64" s="127">
        <v>0.0</v>
      </c>
      <c r="BI64" s="127">
        <v>0.0</v>
      </c>
      <c r="BJ64" s="127">
        <v>1.0</v>
      </c>
      <c r="BK64" s="127">
        <v>1.0</v>
      </c>
      <c r="BL64" s="131">
        <v>100.0</v>
      </c>
      <c r="BM64" s="165">
        <v>2540.881</v>
      </c>
      <c r="BN64" s="106">
        <v>0.237</v>
      </c>
      <c r="BO64" s="106" t="s">
        <v>315</v>
      </c>
      <c r="BP64" s="106">
        <v>1.0</v>
      </c>
      <c r="BQ64" s="106">
        <v>39.349</v>
      </c>
      <c r="BR64" s="150" t="s">
        <v>79</v>
      </c>
      <c r="BS64" s="150">
        <v>0.0</v>
      </c>
      <c r="BT64" s="166">
        <v>3662.0</v>
      </c>
      <c r="BU64" s="150">
        <v>0.0</v>
      </c>
      <c r="BV64" s="150">
        <v>1.0</v>
      </c>
      <c r="BW64" s="150">
        <v>1.0</v>
      </c>
      <c r="BX64" s="114"/>
      <c r="BY64" s="114"/>
      <c r="BZ64" s="114"/>
      <c r="CA64" s="114"/>
      <c r="CB64" s="114"/>
      <c r="CC64" s="114"/>
      <c r="CD64" s="114"/>
      <c r="CE64" s="114"/>
      <c r="CF64" s="114"/>
      <c r="CG64" s="114"/>
      <c r="CH64" s="114"/>
      <c r="CI64" s="114"/>
      <c r="CJ64" s="114"/>
      <c r="CK64" s="114"/>
      <c r="CL64" s="114"/>
      <c r="CM64" s="114"/>
    </row>
    <row r="65">
      <c r="A65" s="54">
        <v>41.0</v>
      </c>
      <c r="B65" s="136" t="s">
        <v>316</v>
      </c>
      <c r="C65" s="55" t="s">
        <v>164</v>
      </c>
      <c r="D65" s="44">
        <v>42.0</v>
      </c>
      <c r="E65" s="56">
        <v>43178.0</v>
      </c>
      <c r="F65" s="56">
        <v>0.0</v>
      </c>
      <c r="G65" s="56">
        <v>0.54</v>
      </c>
      <c r="H65" s="57">
        <v>56.0</v>
      </c>
      <c r="I65" s="57">
        <v>704471.8</v>
      </c>
      <c r="J65" s="43">
        <v>57.0</v>
      </c>
      <c r="K65" s="58" t="s">
        <v>56</v>
      </c>
      <c r="L65" s="58">
        <v>1573.0</v>
      </c>
      <c r="M65" s="58">
        <v>1999.0</v>
      </c>
      <c r="N65" s="59">
        <v>78.6893446723362</v>
      </c>
      <c r="O65" s="58">
        <v>2.0</v>
      </c>
      <c r="P65" s="58">
        <v>0.500000000000011</v>
      </c>
      <c r="Q65" s="61" t="s">
        <v>89</v>
      </c>
      <c r="R65" s="62">
        <v>20.0</v>
      </c>
      <c r="T65" s="64">
        <v>41.0</v>
      </c>
      <c r="U65" s="159" t="s">
        <v>317</v>
      </c>
      <c r="V65" s="159">
        <v>0.9</v>
      </c>
      <c r="W65" s="160">
        <v>43923.0</v>
      </c>
      <c r="X65" s="161" t="s">
        <v>307</v>
      </c>
      <c r="Y65" s="163">
        <v>205.0</v>
      </c>
      <c r="Z65" s="68">
        <v>27310.0</v>
      </c>
      <c r="AA65" s="68">
        <v>0.0</v>
      </c>
      <c r="AB65" s="68">
        <v>0.87</v>
      </c>
      <c r="AC65" s="86">
        <v>87.0</v>
      </c>
      <c r="AD65" s="162">
        <v>91713.38</v>
      </c>
      <c r="AE65" s="71">
        <v>2.0</v>
      </c>
      <c r="AF65" s="71">
        <v>0.874</v>
      </c>
      <c r="AG65" s="71" t="s">
        <v>318</v>
      </c>
      <c r="AH65" s="71" t="s">
        <v>302</v>
      </c>
      <c r="AI65" s="72" t="s">
        <v>56</v>
      </c>
      <c r="AJ65" s="72">
        <v>135.0</v>
      </c>
      <c r="AK65" s="72">
        <v>729.0</v>
      </c>
      <c r="AL65" s="72">
        <v>18.5185185185185</v>
      </c>
      <c r="AM65" s="72">
        <v>2.0</v>
      </c>
      <c r="AN65" s="72">
        <v>0.788783962059024</v>
      </c>
      <c r="AT65" s="114"/>
      <c r="AU65" s="114"/>
      <c r="AV65" s="114"/>
      <c r="AW65" s="114"/>
      <c r="AX65" s="114"/>
      <c r="AY65" s="114"/>
      <c r="AZ65" s="114"/>
      <c r="BA65" s="114"/>
      <c r="BB65" s="114"/>
      <c r="BC65" s="114"/>
      <c r="BD65" s="92" t="s">
        <v>268</v>
      </c>
      <c r="BE65" s="54">
        <v>2.0</v>
      </c>
      <c r="BF65" s="54">
        <v>41.0</v>
      </c>
      <c r="BG65" s="164">
        <v>100.0</v>
      </c>
      <c r="BH65" s="127">
        <v>1097.0</v>
      </c>
      <c r="BI65" s="127">
        <v>-1.363</v>
      </c>
      <c r="BJ65" s="127">
        <v>0.256</v>
      </c>
      <c r="BK65" s="127">
        <v>1.0</v>
      </c>
      <c r="BL65" s="132">
        <v>94.0</v>
      </c>
      <c r="BM65" s="165">
        <v>2161985.0</v>
      </c>
      <c r="BN65" s="167" t="s">
        <v>192</v>
      </c>
      <c r="BO65" s="71" t="s">
        <v>319</v>
      </c>
      <c r="BP65" s="71">
        <v>1.0</v>
      </c>
      <c r="BQ65" s="168">
        <v>7.69</v>
      </c>
      <c r="BR65" s="150" t="s">
        <v>79</v>
      </c>
      <c r="BS65" s="150">
        <v>0.0</v>
      </c>
      <c r="BT65" s="169">
        <v>3636.0</v>
      </c>
      <c r="BU65" s="150">
        <v>0.0</v>
      </c>
      <c r="BV65" s="150">
        <v>1.0</v>
      </c>
      <c r="BW65" s="150">
        <v>1.0</v>
      </c>
      <c r="BX65" s="114"/>
      <c r="BY65" s="114"/>
      <c r="BZ65" s="114"/>
      <c r="CA65" s="114"/>
      <c r="CB65" s="114"/>
      <c r="CC65" s="114"/>
      <c r="CD65" s="114"/>
      <c r="CE65" s="114"/>
      <c r="CF65" s="114"/>
      <c r="CG65" s="114"/>
      <c r="CH65" s="114"/>
      <c r="CI65" s="114"/>
      <c r="CJ65" s="114"/>
      <c r="CK65" s="114"/>
      <c r="CL65" s="114"/>
      <c r="CM65" s="114"/>
    </row>
    <row r="66">
      <c r="A66" s="54">
        <v>42.0</v>
      </c>
      <c r="B66" s="55" t="s">
        <v>320</v>
      </c>
      <c r="C66" s="55" t="s">
        <v>55</v>
      </c>
      <c r="D66" s="44">
        <v>43.0</v>
      </c>
      <c r="E66" s="56">
        <v>1097.0</v>
      </c>
      <c r="F66" s="56">
        <v>0.256</v>
      </c>
      <c r="G66" s="56">
        <v>1.0</v>
      </c>
      <c r="H66" s="57">
        <v>1.0</v>
      </c>
      <c r="I66" s="57">
        <v>6229.742</v>
      </c>
      <c r="J66" s="43">
        <v>91.0</v>
      </c>
      <c r="K66" s="58" t="s">
        <v>56</v>
      </c>
      <c r="L66" s="58">
        <v>67.0</v>
      </c>
      <c r="M66" s="58">
        <v>844.0</v>
      </c>
      <c r="N66" s="59">
        <v>7.93838862559242</v>
      </c>
      <c r="O66" s="58">
        <v>3.0</v>
      </c>
      <c r="P66" s="60">
        <v>0.675386430006115</v>
      </c>
      <c r="Q66" s="61" t="s">
        <v>89</v>
      </c>
      <c r="R66" s="62">
        <v>21.0</v>
      </c>
      <c r="T66" s="170">
        <v>42.0</v>
      </c>
      <c r="U66" s="171" t="s">
        <v>321</v>
      </c>
      <c r="V66" s="172">
        <v>0.7</v>
      </c>
      <c r="W66" s="173">
        <v>43923.0</v>
      </c>
      <c r="X66" s="172" t="s">
        <v>307</v>
      </c>
      <c r="Y66" s="172">
        <v>196.0</v>
      </c>
      <c r="Z66" s="68">
        <v>172465.0</v>
      </c>
      <c r="AA66" s="68">
        <v>0.0</v>
      </c>
      <c r="AB66" s="68">
        <v>0.78</v>
      </c>
      <c r="AC66" s="86">
        <v>80.0</v>
      </c>
      <c r="AD66" s="162">
        <v>474303.1</v>
      </c>
      <c r="AE66" s="106">
        <v>3.0</v>
      </c>
      <c r="AF66" s="106">
        <v>0.549</v>
      </c>
      <c r="AG66" s="106" t="s">
        <v>278</v>
      </c>
      <c r="AH66" s="106" t="s">
        <v>279</v>
      </c>
      <c r="AI66" s="72" t="s">
        <v>56</v>
      </c>
      <c r="AJ66" s="72">
        <v>1026.0</v>
      </c>
      <c r="AK66" s="72">
        <v>1417.0</v>
      </c>
      <c r="AL66" s="72">
        <v>72.4064925899788</v>
      </c>
      <c r="AM66" s="72">
        <v>2.0</v>
      </c>
      <c r="AN66" s="72">
        <v>0.713574629559244</v>
      </c>
      <c r="AT66" s="114"/>
      <c r="AU66" s="114"/>
      <c r="AV66" s="114"/>
      <c r="AW66" s="114"/>
      <c r="AX66" s="114"/>
      <c r="AY66" s="114"/>
      <c r="AZ66" s="114"/>
      <c r="BA66" s="114"/>
      <c r="BB66" s="114"/>
      <c r="BC66" s="114"/>
      <c r="BD66" s="92" t="s">
        <v>274</v>
      </c>
      <c r="BE66" s="54">
        <v>3.0</v>
      </c>
      <c r="BF66" s="54">
        <v>42.0</v>
      </c>
      <c r="BG66" s="164">
        <v>100.0</v>
      </c>
      <c r="BH66" s="127">
        <v>65.0</v>
      </c>
      <c r="BI66" s="127">
        <v>-0.246</v>
      </c>
      <c r="BJ66" s="127">
        <v>0.782</v>
      </c>
      <c r="BK66" s="127">
        <v>1.0</v>
      </c>
      <c r="BL66" s="132">
        <v>95.0</v>
      </c>
      <c r="BM66" s="165">
        <v>246931.8</v>
      </c>
      <c r="BN66" s="167" t="s">
        <v>322</v>
      </c>
      <c r="BO66" s="174" t="s">
        <v>323</v>
      </c>
      <c r="BP66" s="71">
        <v>1.0</v>
      </c>
      <c r="BQ66" s="168">
        <v>11.752</v>
      </c>
      <c r="BR66" s="150" t="s">
        <v>79</v>
      </c>
      <c r="BS66" s="150">
        <v>0.0</v>
      </c>
      <c r="BT66" s="169">
        <v>3660.0</v>
      </c>
      <c r="BU66" s="150">
        <v>0.0</v>
      </c>
      <c r="BV66" s="150">
        <v>1.0</v>
      </c>
      <c r="BW66" s="150">
        <v>1.0</v>
      </c>
      <c r="BX66" s="114"/>
      <c r="BY66" s="114"/>
      <c r="BZ66" s="114"/>
      <c r="CA66" s="114"/>
      <c r="CB66" s="114"/>
      <c r="CC66" s="114"/>
      <c r="CD66" s="114"/>
      <c r="CE66" s="114"/>
      <c r="CF66" s="114"/>
      <c r="CG66" s="114"/>
      <c r="CH66" s="114"/>
      <c r="CI66" s="114"/>
      <c r="CJ66" s="114"/>
      <c r="CK66" s="114"/>
      <c r="CL66" s="114"/>
      <c r="CM66" s="114"/>
    </row>
    <row r="67">
      <c r="A67" s="54">
        <v>43.0</v>
      </c>
      <c r="B67" s="55" t="s">
        <v>324</v>
      </c>
      <c r="C67" s="55" t="s">
        <v>325</v>
      </c>
      <c r="D67" s="44">
        <v>44.0</v>
      </c>
      <c r="E67" s="56">
        <v>107.0</v>
      </c>
      <c r="F67" s="56">
        <v>0.722</v>
      </c>
      <c r="G67" s="56">
        <v>1.0</v>
      </c>
      <c r="H67" s="57">
        <v>1.0</v>
      </c>
      <c r="I67" s="57">
        <v>1394.391</v>
      </c>
      <c r="J67" s="43">
        <v>1.0</v>
      </c>
      <c r="K67" s="58" t="s">
        <v>79</v>
      </c>
      <c r="L67" s="175"/>
      <c r="M67" s="175"/>
      <c r="N67" s="176"/>
      <c r="O67" s="175"/>
      <c r="P67" s="58">
        <v>1.0</v>
      </c>
      <c r="Q67" s="61" t="s">
        <v>57</v>
      </c>
      <c r="R67" s="55"/>
      <c r="T67" s="64">
        <v>43.0</v>
      </c>
      <c r="U67" s="159" t="s">
        <v>326</v>
      </c>
      <c r="V67" s="159">
        <v>0.9</v>
      </c>
      <c r="W67" s="160">
        <v>43894.0</v>
      </c>
      <c r="X67" s="161" t="s">
        <v>181</v>
      </c>
      <c r="Y67" s="163">
        <v>155.0</v>
      </c>
      <c r="Z67" s="68">
        <v>23958.0</v>
      </c>
      <c r="AA67" s="68">
        <v>0.0</v>
      </c>
      <c r="AB67" s="68">
        <v>0.87</v>
      </c>
      <c r="AC67" s="86">
        <v>87.0</v>
      </c>
      <c r="AD67" s="162">
        <v>103135.8</v>
      </c>
      <c r="AE67" s="71">
        <v>2.0</v>
      </c>
      <c r="AF67" s="71">
        <v>0.878</v>
      </c>
      <c r="AG67" s="71" t="s">
        <v>327</v>
      </c>
      <c r="AH67" s="71" t="s">
        <v>171</v>
      </c>
      <c r="AI67" s="72" t="s">
        <v>56</v>
      </c>
      <c r="AJ67" s="72">
        <v>240.0</v>
      </c>
      <c r="AK67" s="72">
        <v>795.0</v>
      </c>
      <c r="AL67" s="72">
        <v>30.188679245283</v>
      </c>
      <c r="AM67" s="72">
        <v>2.0</v>
      </c>
      <c r="AN67" s="72">
        <v>0.82514947462866</v>
      </c>
      <c r="AT67" s="114"/>
      <c r="AU67" s="114"/>
      <c r="AV67" s="114"/>
      <c r="AW67" s="114"/>
      <c r="AX67" s="114"/>
      <c r="AY67" s="114"/>
      <c r="AZ67" s="114"/>
      <c r="BA67" s="114"/>
      <c r="BB67" s="114"/>
      <c r="BC67" s="114"/>
      <c r="BD67" s="92" t="s">
        <v>280</v>
      </c>
      <c r="BE67" s="54">
        <v>4.0</v>
      </c>
      <c r="BF67" s="54">
        <v>43.0</v>
      </c>
      <c r="BG67" s="164">
        <v>100.0</v>
      </c>
      <c r="BH67" s="127">
        <v>6.0</v>
      </c>
      <c r="BI67" s="127">
        <v>-0.073</v>
      </c>
      <c r="BJ67" s="127">
        <v>0.929</v>
      </c>
      <c r="BK67" s="127">
        <v>1.0</v>
      </c>
      <c r="BL67" s="132">
        <v>96.0</v>
      </c>
      <c r="BM67" s="165">
        <v>76985.65</v>
      </c>
      <c r="BN67" s="167" t="s">
        <v>328</v>
      </c>
      <c r="BO67" s="71" t="s">
        <v>329</v>
      </c>
      <c r="BP67" s="71">
        <v>1.0</v>
      </c>
      <c r="BQ67" s="168">
        <v>15.741</v>
      </c>
      <c r="BR67" s="150" t="s">
        <v>79</v>
      </c>
      <c r="BS67" s="150">
        <v>0.0</v>
      </c>
      <c r="BT67" s="169">
        <v>3659.0</v>
      </c>
      <c r="BU67" s="150">
        <v>0.0</v>
      </c>
      <c r="BV67" s="150">
        <v>1.0</v>
      </c>
      <c r="BW67" s="150">
        <v>1.0</v>
      </c>
      <c r="BX67" s="114"/>
      <c r="BY67" s="114"/>
      <c r="BZ67" s="114"/>
      <c r="CA67" s="114"/>
      <c r="CB67" s="114"/>
      <c r="CC67" s="114"/>
      <c r="CD67" s="114"/>
      <c r="CE67" s="114"/>
      <c r="CF67" s="114"/>
      <c r="CG67" s="114"/>
      <c r="CH67" s="114"/>
      <c r="CI67" s="114"/>
      <c r="CJ67" s="114"/>
      <c r="CK67" s="114"/>
      <c r="CL67" s="114"/>
      <c r="CM67" s="114"/>
    </row>
    <row r="68">
      <c r="A68" s="54">
        <v>44.0</v>
      </c>
      <c r="B68" s="55" t="s">
        <v>330</v>
      </c>
      <c r="C68" s="55" t="s">
        <v>325</v>
      </c>
      <c r="D68" s="44">
        <v>45.0</v>
      </c>
      <c r="E68" s="56">
        <v>863.0</v>
      </c>
      <c r="F68" s="56">
        <v>0.313</v>
      </c>
      <c r="G68" s="56">
        <v>1.0</v>
      </c>
      <c r="H68" s="57">
        <v>1.0</v>
      </c>
      <c r="I68" s="57">
        <v>3659.515</v>
      </c>
      <c r="J68" s="43">
        <v>1.0</v>
      </c>
      <c r="K68" s="58" t="s">
        <v>56</v>
      </c>
      <c r="L68" s="58">
        <v>31.0</v>
      </c>
      <c r="M68" s="58">
        <v>1159.0</v>
      </c>
      <c r="N68" s="59">
        <v>2.67471958584987</v>
      </c>
      <c r="O68" s="58">
        <v>2.0</v>
      </c>
      <c r="P68" s="60">
        <v>0.657821261279129</v>
      </c>
      <c r="Q68" s="177" t="s">
        <v>57</v>
      </c>
      <c r="R68" s="55"/>
      <c r="T68" s="64">
        <v>44.0</v>
      </c>
      <c r="U68" s="159" t="s">
        <v>331</v>
      </c>
      <c r="V68" s="159">
        <v>0.7</v>
      </c>
      <c r="W68" s="160">
        <v>43865.0</v>
      </c>
      <c r="X68" s="161" t="s">
        <v>332</v>
      </c>
      <c r="Y68" s="163">
        <v>179.0</v>
      </c>
      <c r="Z68" s="68">
        <v>168138.0</v>
      </c>
      <c r="AA68" s="68">
        <v>0.0</v>
      </c>
      <c r="AB68" s="68">
        <v>0.76</v>
      </c>
      <c r="AC68" s="86">
        <v>78.0</v>
      </c>
      <c r="AD68" s="162">
        <v>526172.9</v>
      </c>
      <c r="AE68" s="71">
        <v>2.0</v>
      </c>
      <c r="AF68" s="71">
        <v>0.705</v>
      </c>
      <c r="AG68" s="71" t="s">
        <v>333</v>
      </c>
      <c r="AH68" s="71" t="s">
        <v>334</v>
      </c>
      <c r="AI68" s="72" t="s">
        <v>56</v>
      </c>
      <c r="AJ68" s="72">
        <v>1074.0</v>
      </c>
      <c r="AK68" s="72">
        <v>1472.0</v>
      </c>
      <c r="AL68" s="72">
        <v>72.9619565217391</v>
      </c>
      <c r="AM68" s="72">
        <v>2.0</v>
      </c>
      <c r="AN68" s="72">
        <v>0.680836021804966</v>
      </c>
      <c r="AT68" s="114"/>
      <c r="AU68" s="114"/>
      <c r="AV68" s="114"/>
      <c r="AW68" s="114"/>
      <c r="AX68" s="114"/>
      <c r="AY68" s="114"/>
      <c r="AZ68" s="114"/>
      <c r="BA68" s="114"/>
      <c r="BB68" s="114"/>
      <c r="BC68" s="114"/>
      <c r="BD68" s="92" t="s">
        <v>286</v>
      </c>
      <c r="BE68" s="54">
        <v>5.0</v>
      </c>
      <c r="BF68" s="54">
        <v>44.0</v>
      </c>
      <c r="BG68" s="164">
        <v>100.0</v>
      </c>
      <c r="BH68" s="127">
        <v>21.0</v>
      </c>
      <c r="BI68" s="127">
        <v>-0.137</v>
      </c>
      <c r="BJ68" s="127">
        <v>0.872</v>
      </c>
      <c r="BK68" s="127">
        <v>1.0</v>
      </c>
      <c r="BL68" s="132">
        <v>96.0</v>
      </c>
      <c r="BM68" s="165">
        <v>23546.56</v>
      </c>
      <c r="BN68" s="167" t="s">
        <v>335</v>
      </c>
      <c r="BO68" s="71" t="s">
        <v>336</v>
      </c>
      <c r="BP68" s="71">
        <v>1.0</v>
      </c>
      <c r="BQ68" s="168">
        <v>19.749</v>
      </c>
      <c r="BR68" s="150" t="s">
        <v>79</v>
      </c>
      <c r="BS68" s="150">
        <v>0.0</v>
      </c>
      <c r="BT68" s="169">
        <v>3660.0</v>
      </c>
      <c r="BU68" s="150">
        <v>0.0</v>
      </c>
      <c r="BV68" s="150">
        <v>1.0</v>
      </c>
      <c r="BW68" s="150">
        <v>1.0</v>
      </c>
      <c r="BX68" s="114"/>
      <c r="BY68" s="114"/>
      <c r="BZ68" s="114"/>
      <c r="CA68" s="114"/>
      <c r="CB68" s="114"/>
      <c r="CC68" s="114"/>
      <c r="CD68" s="114"/>
      <c r="CE68" s="114"/>
      <c r="CF68" s="114"/>
      <c r="CG68" s="114"/>
      <c r="CH68" s="114"/>
      <c r="CI68" s="114"/>
      <c r="CJ68" s="114"/>
      <c r="CK68" s="114"/>
      <c r="CL68" s="114"/>
      <c r="CM68" s="114"/>
    </row>
    <row r="69">
      <c r="A69" s="54">
        <v>45.0</v>
      </c>
      <c r="B69" s="55" t="s">
        <v>337</v>
      </c>
      <c r="C69" s="55" t="s">
        <v>325</v>
      </c>
      <c r="D69" s="44">
        <v>46.0</v>
      </c>
      <c r="E69" s="56">
        <v>931.0</v>
      </c>
      <c r="F69" s="56">
        <v>0.295</v>
      </c>
      <c r="G69" s="56">
        <v>1.0</v>
      </c>
      <c r="H69" s="57">
        <v>1.0</v>
      </c>
      <c r="I69" s="57">
        <v>3349.952</v>
      </c>
      <c r="J69" s="43">
        <v>1.0</v>
      </c>
      <c r="K69" s="58" t="s">
        <v>56</v>
      </c>
      <c r="L69" s="58">
        <v>28.0</v>
      </c>
      <c r="M69" s="58">
        <v>1189.0</v>
      </c>
      <c r="N69" s="59">
        <v>2.35492010092515</v>
      </c>
      <c r="O69" s="58">
        <v>2.0</v>
      </c>
      <c r="P69" s="60">
        <v>0.690096209298282</v>
      </c>
      <c r="Q69" s="177" t="s">
        <v>57</v>
      </c>
      <c r="R69" s="55"/>
      <c r="T69" s="64">
        <v>45.0</v>
      </c>
      <c r="U69" s="159" t="s">
        <v>338</v>
      </c>
      <c r="V69" s="159">
        <v>0.95</v>
      </c>
      <c r="W69" s="160">
        <v>43925.0</v>
      </c>
      <c r="X69" s="161" t="s">
        <v>188</v>
      </c>
      <c r="Y69" s="163">
        <v>200.0</v>
      </c>
      <c r="Z69" s="105">
        <v>2129.0</v>
      </c>
      <c r="AA69" s="105">
        <v>0.114</v>
      </c>
      <c r="AB69" s="105">
        <v>1.0</v>
      </c>
      <c r="AC69" s="86">
        <v>86.0</v>
      </c>
      <c r="AD69" s="162">
        <v>45303.33</v>
      </c>
      <c r="AE69" s="71">
        <v>2.0</v>
      </c>
      <c r="AF69" s="71">
        <v>0.551</v>
      </c>
      <c r="AG69" s="71" t="s">
        <v>339</v>
      </c>
      <c r="AH69" s="71" t="s">
        <v>340</v>
      </c>
      <c r="AI69" s="72" t="s">
        <v>56</v>
      </c>
      <c r="AJ69" s="72">
        <v>13.0</v>
      </c>
      <c r="AK69" s="72">
        <v>257.0</v>
      </c>
      <c r="AL69" s="72">
        <v>5.05836575875486</v>
      </c>
      <c r="AM69" s="72">
        <v>2.0</v>
      </c>
      <c r="AN69" s="72">
        <v>0.632582776838771</v>
      </c>
      <c r="AT69" s="114"/>
      <c r="AU69" s="114"/>
      <c r="AV69" s="114"/>
      <c r="AW69" s="114"/>
      <c r="AX69" s="114"/>
      <c r="AY69" s="114"/>
      <c r="AZ69" s="114"/>
      <c r="BA69" s="114"/>
      <c r="BB69" s="114"/>
      <c r="BC69" s="114"/>
      <c r="BD69" s="92" t="s">
        <v>290</v>
      </c>
      <c r="BE69" s="54">
        <v>6.0</v>
      </c>
      <c r="BF69" s="54">
        <v>45.0</v>
      </c>
      <c r="BG69" s="164">
        <v>100.0</v>
      </c>
      <c r="BH69" s="127">
        <v>21.0</v>
      </c>
      <c r="BI69" s="127">
        <v>-0.137</v>
      </c>
      <c r="BJ69" s="127">
        <v>0.872</v>
      </c>
      <c r="BK69" s="127">
        <v>1.0</v>
      </c>
      <c r="BL69" s="131">
        <v>100.0</v>
      </c>
      <c r="BM69" s="165">
        <v>9248.285</v>
      </c>
      <c r="BN69" s="167" t="s">
        <v>341</v>
      </c>
      <c r="BO69" s="71" t="s">
        <v>342</v>
      </c>
      <c r="BP69" s="71">
        <v>1.0</v>
      </c>
      <c r="BQ69" s="168">
        <v>23.698</v>
      </c>
      <c r="BR69" s="150" t="s">
        <v>79</v>
      </c>
      <c r="BS69" s="150">
        <v>0.0</v>
      </c>
      <c r="BT69" s="169">
        <v>3660.0</v>
      </c>
      <c r="BU69" s="150">
        <v>0.0</v>
      </c>
      <c r="BV69" s="150">
        <v>1.0</v>
      </c>
      <c r="BW69" s="150">
        <v>1.0</v>
      </c>
      <c r="BX69" s="114"/>
      <c r="BY69" s="114"/>
      <c r="BZ69" s="114"/>
      <c r="CA69" s="114"/>
      <c r="CB69" s="114"/>
      <c r="CC69" s="114"/>
      <c r="CD69" s="114"/>
      <c r="CE69" s="114"/>
      <c r="CF69" s="114"/>
      <c r="CG69" s="114"/>
      <c r="CH69" s="114"/>
      <c r="CI69" s="114"/>
      <c r="CJ69" s="114"/>
      <c r="CK69" s="114"/>
      <c r="CL69" s="114"/>
      <c r="CM69" s="114"/>
    </row>
    <row r="70">
      <c r="A70" s="54">
        <v>46.0</v>
      </c>
      <c r="B70" s="55" t="s">
        <v>343</v>
      </c>
      <c r="C70" s="55" t="s">
        <v>325</v>
      </c>
      <c r="D70" s="44">
        <v>47.0</v>
      </c>
      <c r="E70" s="56">
        <v>562.0</v>
      </c>
      <c r="F70" s="56">
        <v>0.416</v>
      </c>
      <c r="G70" s="56">
        <v>1.0</v>
      </c>
      <c r="H70" s="57">
        <v>1.0</v>
      </c>
      <c r="I70" s="57">
        <v>2695.857</v>
      </c>
      <c r="J70" s="43">
        <v>1.0</v>
      </c>
      <c r="K70" s="58" t="s">
        <v>56</v>
      </c>
      <c r="L70" s="58">
        <v>30.0</v>
      </c>
      <c r="M70" s="58">
        <v>1163.0</v>
      </c>
      <c r="N70" s="59">
        <v>2.57953568357696</v>
      </c>
      <c r="O70" s="58">
        <v>2.0</v>
      </c>
      <c r="P70" s="60">
        <v>0.693255505223749</v>
      </c>
      <c r="Q70" s="177" t="s">
        <v>57</v>
      </c>
      <c r="R70" s="55"/>
      <c r="T70" s="64">
        <v>46.0</v>
      </c>
      <c r="U70" s="159" t="s">
        <v>344</v>
      </c>
      <c r="V70" s="159">
        <v>0.95</v>
      </c>
      <c r="W70" s="160">
        <v>43831.0</v>
      </c>
      <c r="X70" s="161" t="s">
        <v>59</v>
      </c>
      <c r="Y70" s="163">
        <v>174.0</v>
      </c>
      <c r="Z70" s="68">
        <v>2441.0</v>
      </c>
      <c r="AA70" s="68">
        <v>0.09</v>
      </c>
      <c r="AB70" s="68">
        <v>0.87</v>
      </c>
      <c r="AC70" s="86">
        <v>86.0</v>
      </c>
      <c r="AD70" s="162">
        <v>53630.84</v>
      </c>
      <c r="AE70" s="71">
        <v>2.0</v>
      </c>
      <c r="AF70" s="71">
        <v>0.885</v>
      </c>
      <c r="AG70" s="71" t="s">
        <v>345</v>
      </c>
      <c r="AH70" s="71" t="s">
        <v>346</v>
      </c>
      <c r="AI70" s="72" t="s">
        <v>56</v>
      </c>
      <c r="AJ70" s="72">
        <v>59.0</v>
      </c>
      <c r="AK70" s="72">
        <v>1779.0</v>
      </c>
      <c r="AL70" s="72">
        <v>3.31646992692524</v>
      </c>
      <c r="AM70" s="72">
        <v>2.0</v>
      </c>
      <c r="AN70" s="72">
        <v>0.681683108097508</v>
      </c>
      <c r="AT70" s="114"/>
      <c r="AU70" s="114"/>
      <c r="AV70" s="114"/>
      <c r="AW70" s="114"/>
      <c r="AX70" s="114"/>
      <c r="AY70" s="114"/>
      <c r="AZ70" s="114"/>
      <c r="BA70" s="114"/>
      <c r="BB70" s="114"/>
      <c r="BC70" s="114"/>
      <c r="BD70" s="92" t="s">
        <v>296</v>
      </c>
      <c r="BE70" s="54">
        <v>7.0</v>
      </c>
      <c r="BF70" s="54">
        <v>46.0</v>
      </c>
      <c r="BG70" s="164">
        <v>100.0</v>
      </c>
      <c r="BH70" s="127">
        <v>0.0</v>
      </c>
      <c r="BI70" s="127">
        <v>0.0</v>
      </c>
      <c r="BJ70" s="127">
        <v>1.0</v>
      </c>
      <c r="BK70" s="127">
        <v>1.0</v>
      </c>
      <c r="BL70" s="131">
        <v>100.0</v>
      </c>
      <c r="BM70" s="165">
        <v>4572.291</v>
      </c>
      <c r="BN70" s="167" t="s">
        <v>347</v>
      </c>
      <c r="BO70" s="71" t="s">
        <v>348</v>
      </c>
      <c r="BP70" s="71">
        <v>1.0</v>
      </c>
      <c r="BQ70" s="168">
        <v>27.448</v>
      </c>
      <c r="BR70" s="150" t="s">
        <v>79</v>
      </c>
      <c r="BS70" s="150">
        <v>0.0</v>
      </c>
      <c r="BT70" s="169">
        <v>3661.0</v>
      </c>
      <c r="BU70" s="150">
        <v>0.0</v>
      </c>
      <c r="BV70" s="150">
        <v>1.0</v>
      </c>
      <c r="BW70" s="150">
        <v>1.0</v>
      </c>
      <c r="BX70" s="114"/>
      <c r="BY70" s="114"/>
      <c r="BZ70" s="114"/>
      <c r="CA70" s="114"/>
      <c r="CB70" s="114"/>
      <c r="CC70" s="114"/>
      <c r="CD70" s="114"/>
      <c r="CE70" s="114"/>
      <c r="CF70" s="114"/>
      <c r="CG70" s="114"/>
      <c r="CH70" s="114"/>
      <c r="CI70" s="114"/>
      <c r="CJ70" s="114"/>
      <c r="CK70" s="114"/>
      <c r="CL70" s="114"/>
      <c r="CM70" s="114"/>
    </row>
    <row r="71">
      <c r="A71" s="54">
        <v>47.0</v>
      </c>
      <c r="B71" s="55" t="s">
        <v>349</v>
      </c>
      <c r="C71" s="55" t="s">
        <v>325</v>
      </c>
      <c r="D71" s="44">
        <v>48.0</v>
      </c>
      <c r="E71" s="56">
        <v>1129.0</v>
      </c>
      <c r="F71" s="56">
        <v>0.249</v>
      </c>
      <c r="G71" s="56">
        <v>1.0</v>
      </c>
      <c r="H71" s="57">
        <v>1.0</v>
      </c>
      <c r="I71" s="57">
        <v>2886.979</v>
      </c>
      <c r="J71" s="43">
        <v>1.0</v>
      </c>
      <c r="K71" s="58" t="s">
        <v>56</v>
      </c>
      <c r="L71" s="58">
        <v>31.0</v>
      </c>
      <c r="M71" s="58">
        <v>1186.0</v>
      </c>
      <c r="N71" s="59">
        <v>2.61382799325464</v>
      </c>
      <c r="O71" s="58">
        <v>2.0</v>
      </c>
      <c r="P71" s="60">
        <v>0.697403870493502</v>
      </c>
      <c r="Q71" s="177" t="s">
        <v>57</v>
      </c>
      <c r="R71" s="55"/>
      <c r="T71" s="147">
        <v>47.0</v>
      </c>
      <c r="U71" s="178" t="s">
        <v>350</v>
      </c>
      <c r="V71" s="178">
        <v>0.9</v>
      </c>
      <c r="W71" s="179">
        <v>43863.0</v>
      </c>
      <c r="X71" s="178" t="s">
        <v>116</v>
      </c>
      <c r="Y71" s="178">
        <v>177.0</v>
      </c>
      <c r="Z71" s="68">
        <v>53040.0</v>
      </c>
      <c r="AA71" s="68">
        <v>0.0</v>
      </c>
      <c r="AB71" s="68">
        <v>0.84</v>
      </c>
      <c r="AC71" s="86">
        <v>85.0</v>
      </c>
      <c r="AD71" s="162">
        <v>199052.7</v>
      </c>
      <c r="AE71" s="71">
        <v>2.0</v>
      </c>
      <c r="AF71" s="71">
        <v>0.777</v>
      </c>
      <c r="AG71" s="71" t="s">
        <v>351</v>
      </c>
      <c r="AH71" s="71" t="s">
        <v>130</v>
      </c>
      <c r="AI71" s="72" t="s">
        <v>56</v>
      </c>
      <c r="AJ71" s="72">
        <v>131.0</v>
      </c>
      <c r="AK71" s="72">
        <v>1208.0</v>
      </c>
      <c r="AL71" s="72">
        <v>10.8443708609272</v>
      </c>
      <c r="AM71" s="72">
        <v>2.0</v>
      </c>
      <c r="AN71" s="72">
        <v>0.764621847682438</v>
      </c>
      <c r="AT71" s="114"/>
      <c r="AU71" s="114"/>
      <c r="AV71" s="114"/>
      <c r="AW71" s="114"/>
      <c r="AX71" s="114"/>
      <c r="AY71" s="114"/>
      <c r="AZ71" s="114"/>
      <c r="BA71" s="114"/>
      <c r="BB71" s="114"/>
      <c r="BC71" s="114"/>
      <c r="BD71" s="92" t="s">
        <v>303</v>
      </c>
      <c r="BE71" s="54">
        <v>8.0</v>
      </c>
      <c r="BF71" s="54">
        <v>47.0</v>
      </c>
      <c r="BG71" s="164">
        <v>100.0</v>
      </c>
      <c r="BH71" s="127">
        <v>0.0</v>
      </c>
      <c r="BI71" s="127">
        <v>0.0</v>
      </c>
      <c r="BJ71" s="127">
        <v>1.0</v>
      </c>
      <c r="BK71" s="127">
        <v>1.0</v>
      </c>
      <c r="BL71" s="131">
        <v>100.0</v>
      </c>
      <c r="BM71" s="165">
        <v>3113.321</v>
      </c>
      <c r="BN71" s="167" t="s">
        <v>352</v>
      </c>
      <c r="BO71" s="71" t="s">
        <v>353</v>
      </c>
      <c r="BP71" s="71">
        <v>1.0</v>
      </c>
      <c r="BQ71" s="168">
        <v>31.485</v>
      </c>
      <c r="BR71" s="150" t="s">
        <v>79</v>
      </c>
      <c r="BS71" s="150">
        <v>0.0</v>
      </c>
      <c r="BT71" s="169">
        <v>3661.0</v>
      </c>
      <c r="BU71" s="150">
        <v>0.0</v>
      </c>
      <c r="BV71" s="150">
        <v>1.0</v>
      </c>
      <c r="BW71" s="150">
        <v>1.0</v>
      </c>
      <c r="BX71" s="114"/>
      <c r="BY71" s="114"/>
      <c r="BZ71" s="114"/>
      <c r="CA71" s="114"/>
      <c r="CB71" s="114"/>
      <c r="CC71" s="114"/>
      <c r="CD71" s="114"/>
      <c r="CE71" s="114"/>
      <c r="CF71" s="114"/>
      <c r="CG71" s="114"/>
      <c r="CH71" s="114"/>
      <c r="CI71" s="114"/>
      <c r="CJ71" s="114"/>
      <c r="CK71" s="114"/>
      <c r="CL71" s="114"/>
      <c r="CM71" s="114"/>
    </row>
    <row r="72">
      <c r="A72" s="54">
        <v>48.0</v>
      </c>
      <c r="B72" s="55" t="s">
        <v>354</v>
      </c>
      <c r="C72" s="55" t="s">
        <v>325</v>
      </c>
      <c r="D72" s="44">
        <v>49.0</v>
      </c>
      <c r="E72" s="56">
        <v>512.0</v>
      </c>
      <c r="F72" s="56">
        <v>0.437</v>
      </c>
      <c r="G72" s="56">
        <v>1.0</v>
      </c>
      <c r="H72" s="57">
        <v>1.0</v>
      </c>
      <c r="I72" s="57">
        <v>3064.856</v>
      </c>
      <c r="J72" s="43">
        <v>1.0</v>
      </c>
      <c r="K72" s="58" t="s">
        <v>56</v>
      </c>
      <c r="L72" s="58">
        <v>34.0</v>
      </c>
      <c r="M72" s="58">
        <v>1199.0</v>
      </c>
      <c r="N72" s="59">
        <v>2.83569641367807</v>
      </c>
      <c r="O72" s="58">
        <v>2.0</v>
      </c>
      <c r="P72" s="60">
        <v>0.661869694551429</v>
      </c>
      <c r="Q72" s="177" t="s">
        <v>57</v>
      </c>
      <c r="R72" s="55"/>
      <c r="T72" s="147">
        <v>48.0</v>
      </c>
      <c r="U72" s="178" t="s">
        <v>355</v>
      </c>
      <c r="V72" s="178">
        <v>0.95</v>
      </c>
      <c r="W72" s="179">
        <v>43863.0</v>
      </c>
      <c r="X72" s="178" t="s">
        <v>116</v>
      </c>
      <c r="Y72" s="178">
        <v>193.0</v>
      </c>
      <c r="Z72" s="68">
        <v>101880.0</v>
      </c>
      <c r="AA72" s="68">
        <v>0.0</v>
      </c>
      <c r="AB72" s="68">
        <v>0.84</v>
      </c>
      <c r="AC72" s="86">
        <v>85.0</v>
      </c>
      <c r="AD72" s="162">
        <v>308855.3</v>
      </c>
      <c r="AE72" s="71">
        <v>2.0</v>
      </c>
      <c r="AF72" s="71">
        <v>0.909</v>
      </c>
      <c r="AG72" s="71" t="s">
        <v>356</v>
      </c>
      <c r="AH72" s="71" t="s">
        <v>357</v>
      </c>
      <c r="AI72" s="72" t="s">
        <v>56</v>
      </c>
      <c r="AJ72" s="72">
        <v>759.0</v>
      </c>
      <c r="AK72" s="72">
        <v>1219.0</v>
      </c>
      <c r="AL72" s="72">
        <v>62.2641509433962</v>
      </c>
      <c r="AM72" s="72">
        <v>2.0</v>
      </c>
      <c r="AN72" s="72">
        <v>0.800822904108479</v>
      </c>
      <c r="AT72" s="114"/>
      <c r="AU72" s="114"/>
      <c r="AV72" s="114"/>
      <c r="AW72" s="114"/>
      <c r="AX72" s="114"/>
      <c r="AY72" s="114"/>
      <c r="AZ72" s="114"/>
      <c r="BA72" s="114"/>
      <c r="BB72" s="114"/>
      <c r="BC72" s="114"/>
      <c r="BD72" s="92" t="s">
        <v>310</v>
      </c>
      <c r="BE72" s="54">
        <v>9.0</v>
      </c>
      <c r="BF72" s="54">
        <v>48.0</v>
      </c>
      <c r="BG72" s="164">
        <v>100.0</v>
      </c>
      <c r="BH72" s="127">
        <v>0.0</v>
      </c>
      <c r="BI72" s="127">
        <v>0.0</v>
      </c>
      <c r="BJ72" s="127">
        <v>1.0</v>
      </c>
      <c r="BK72" s="127">
        <v>1.0</v>
      </c>
      <c r="BL72" s="131">
        <v>100.0</v>
      </c>
      <c r="BM72" s="165">
        <v>2827.093</v>
      </c>
      <c r="BN72" s="167" t="s">
        <v>358</v>
      </c>
      <c r="BO72" s="180" t="s">
        <v>359</v>
      </c>
      <c r="BP72" s="71">
        <v>1.0</v>
      </c>
      <c r="BQ72" s="168">
        <v>35.298</v>
      </c>
      <c r="BR72" s="150" t="s">
        <v>79</v>
      </c>
      <c r="BS72" s="150">
        <v>0.0</v>
      </c>
      <c r="BT72" s="169">
        <v>3662.0</v>
      </c>
      <c r="BU72" s="150">
        <v>0.0</v>
      </c>
      <c r="BV72" s="150">
        <v>1.0</v>
      </c>
      <c r="BW72" s="150">
        <v>1.0</v>
      </c>
      <c r="BX72" s="114"/>
      <c r="BY72" s="114"/>
      <c r="BZ72" s="114"/>
      <c r="CA72" s="114"/>
      <c r="CB72" s="114"/>
      <c r="CC72" s="114"/>
      <c r="CD72" s="114"/>
      <c r="CE72" s="114"/>
      <c r="CF72" s="114"/>
      <c r="CG72" s="114"/>
      <c r="CH72" s="114"/>
      <c r="CI72" s="114"/>
      <c r="CJ72" s="114"/>
      <c r="CK72" s="114"/>
      <c r="CL72" s="114"/>
      <c r="CM72" s="114"/>
    </row>
    <row r="73">
      <c r="A73" s="54">
        <v>49.0</v>
      </c>
      <c r="B73" s="55" t="s">
        <v>360</v>
      </c>
      <c r="C73" s="55" t="s">
        <v>325</v>
      </c>
      <c r="D73" s="44">
        <v>50.0</v>
      </c>
      <c r="E73" s="56">
        <v>2372.0</v>
      </c>
      <c r="F73" s="56">
        <v>0.095</v>
      </c>
      <c r="G73" s="56">
        <v>1.0</v>
      </c>
      <c r="H73" s="57">
        <v>83.0</v>
      </c>
      <c r="I73" s="57">
        <v>24830.82</v>
      </c>
      <c r="J73" s="43">
        <v>86.0</v>
      </c>
      <c r="K73" s="58" t="s">
        <v>56</v>
      </c>
      <c r="L73" s="58">
        <v>181.0</v>
      </c>
      <c r="M73" s="58">
        <v>1238.0</v>
      </c>
      <c r="N73" s="59">
        <v>14.6203554119548</v>
      </c>
      <c r="O73" s="58">
        <v>2.0</v>
      </c>
      <c r="P73" s="60">
        <v>0.799273614733249</v>
      </c>
      <c r="Q73" s="61" t="s">
        <v>89</v>
      </c>
      <c r="R73" s="181">
        <v>22.0</v>
      </c>
      <c r="T73" s="114"/>
      <c r="U73" s="114"/>
      <c r="AB73" s="54">
        <v>31.0</v>
      </c>
      <c r="AC73" s="182"/>
      <c r="AD73" s="182"/>
      <c r="AJ73">
        <f>AVERAGE(AJ25:AJ72)</f>
        <v>326.5416667</v>
      </c>
      <c r="AT73" s="114"/>
      <c r="AU73" s="114"/>
      <c r="AV73" s="114"/>
      <c r="AW73" s="114"/>
      <c r="AX73" s="114"/>
      <c r="AY73" s="114"/>
      <c r="AZ73" s="114"/>
      <c r="BA73" s="114"/>
      <c r="BB73" s="114"/>
      <c r="BC73" s="114"/>
      <c r="BD73" s="92" t="s">
        <v>263</v>
      </c>
      <c r="BE73" s="92">
        <v>1.0</v>
      </c>
      <c r="BF73" s="54">
        <v>49.0</v>
      </c>
      <c r="BG73" s="183">
        <v>100.0</v>
      </c>
      <c r="BH73" s="127">
        <v>0.0</v>
      </c>
      <c r="BI73" s="127">
        <v>0.0</v>
      </c>
      <c r="BJ73" s="127">
        <v>1.0</v>
      </c>
      <c r="BK73" s="127">
        <v>1.0</v>
      </c>
      <c r="BL73" s="149">
        <v>100.0</v>
      </c>
      <c r="BM73" s="155">
        <v>3196.187</v>
      </c>
      <c r="BN73" s="156" t="s">
        <v>192</v>
      </c>
      <c r="BO73" s="106" t="s">
        <v>361</v>
      </c>
      <c r="BP73" s="106">
        <v>1.0</v>
      </c>
      <c r="BQ73" s="106">
        <v>39.817</v>
      </c>
      <c r="BR73" s="184" t="s">
        <v>79</v>
      </c>
      <c r="BS73" s="185">
        <v>2.0</v>
      </c>
      <c r="BT73" s="185">
        <v>3760.0</v>
      </c>
      <c r="BU73" s="186">
        <v>0.05319149</v>
      </c>
      <c r="BV73" s="184">
        <v>1.0</v>
      </c>
      <c r="BW73" s="184">
        <v>1.0</v>
      </c>
      <c r="BX73" s="114"/>
      <c r="BY73" s="114"/>
      <c r="BZ73" s="114"/>
      <c r="CA73" s="114"/>
      <c r="CB73" s="114"/>
      <c r="CC73" s="114"/>
      <c r="CD73" s="114"/>
      <c r="CE73" s="114"/>
      <c r="CF73" s="114"/>
      <c r="CG73" s="114"/>
      <c r="CH73" s="114"/>
      <c r="CI73" s="114"/>
      <c r="CJ73" s="114"/>
      <c r="CK73" s="114"/>
      <c r="CL73" s="114"/>
      <c r="CM73" s="114"/>
    </row>
    <row r="74">
      <c r="A74" s="54">
        <v>50.0</v>
      </c>
      <c r="B74" s="55" t="s">
        <v>362</v>
      </c>
      <c r="C74" s="55" t="s">
        <v>363</v>
      </c>
      <c r="D74" s="44">
        <v>51.0</v>
      </c>
      <c r="E74" s="56">
        <v>64236.0</v>
      </c>
      <c r="F74" s="56">
        <v>0.0</v>
      </c>
      <c r="G74" s="56">
        <v>0.71</v>
      </c>
      <c r="H74" s="57">
        <v>72.0</v>
      </c>
      <c r="I74" s="57">
        <v>442432.6</v>
      </c>
      <c r="J74" s="43">
        <v>72.0</v>
      </c>
      <c r="K74" s="58" t="s">
        <v>56</v>
      </c>
      <c r="L74" s="58">
        <v>1616.0</v>
      </c>
      <c r="M74" s="58">
        <v>1980.0</v>
      </c>
      <c r="N74" s="59">
        <v>81.6161616161616</v>
      </c>
      <c r="O74" s="58">
        <v>2.0</v>
      </c>
      <c r="P74" s="60">
        <v>0.704466235247777</v>
      </c>
      <c r="Q74" s="61" t="s">
        <v>89</v>
      </c>
      <c r="R74" s="62">
        <v>23.0</v>
      </c>
      <c r="T74" s="114"/>
      <c r="U74" s="114"/>
      <c r="AU74" s="114"/>
      <c r="AV74" s="114"/>
      <c r="AW74" s="114"/>
      <c r="AX74" s="114"/>
      <c r="AY74" s="114"/>
      <c r="AZ74" s="114"/>
      <c r="BA74" s="114"/>
      <c r="BB74" s="114"/>
      <c r="BC74" s="114"/>
      <c r="BD74" s="92" t="s">
        <v>268</v>
      </c>
      <c r="BE74" s="92">
        <v>2.0</v>
      </c>
      <c r="BF74" s="54">
        <v>50.0</v>
      </c>
      <c r="BG74" s="183">
        <v>100.0</v>
      </c>
      <c r="BH74" s="127">
        <v>1096.0</v>
      </c>
      <c r="BI74" s="127">
        <v>-1.362</v>
      </c>
      <c r="BJ74" s="127">
        <v>0.256</v>
      </c>
      <c r="BK74" s="127">
        <v>1.0</v>
      </c>
      <c r="BL74" s="150">
        <v>94.0</v>
      </c>
      <c r="BM74" s="155">
        <v>2148599.0</v>
      </c>
      <c r="BN74" s="156" t="s">
        <v>328</v>
      </c>
      <c r="BO74" s="106" t="s">
        <v>364</v>
      </c>
      <c r="BP74" s="106">
        <v>1.0</v>
      </c>
      <c r="BQ74" s="106">
        <v>7.938</v>
      </c>
      <c r="BR74" s="184" t="s">
        <v>79</v>
      </c>
      <c r="BS74" s="187">
        <v>1.0</v>
      </c>
      <c r="BT74" s="187">
        <v>3659.0</v>
      </c>
      <c r="BU74" s="188">
        <v>0.02732987</v>
      </c>
      <c r="BV74" s="184">
        <v>1.0</v>
      </c>
      <c r="BW74" s="184">
        <v>1.0</v>
      </c>
      <c r="BX74" s="114"/>
      <c r="BY74" s="114"/>
      <c r="BZ74" s="114"/>
      <c r="CA74" s="114"/>
      <c r="CB74" s="114"/>
      <c r="CC74" s="114"/>
      <c r="CD74" s="114"/>
      <c r="CE74" s="114"/>
      <c r="CF74" s="114"/>
      <c r="CG74" s="114"/>
      <c r="CH74" s="114"/>
      <c r="CI74" s="114"/>
      <c r="CJ74" s="114"/>
      <c r="CK74" s="114"/>
      <c r="CL74" s="114"/>
      <c r="CM74" s="114"/>
    </row>
    <row r="75">
      <c r="A75" s="54">
        <v>51.0</v>
      </c>
      <c r="B75" s="55" t="s">
        <v>365</v>
      </c>
      <c r="C75" s="55" t="s">
        <v>363</v>
      </c>
      <c r="D75" s="44">
        <v>52.0</v>
      </c>
      <c r="E75" s="56">
        <v>1586.0</v>
      </c>
      <c r="F75" s="56">
        <v>0.172</v>
      </c>
      <c r="G75" s="56">
        <v>1.0</v>
      </c>
      <c r="H75" s="57">
        <v>86.0</v>
      </c>
      <c r="I75" s="57">
        <v>50483.83</v>
      </c>
      <c r="J75" s="43">
        <v>1.0</v>
      </c>
      <c r="K75" s="58" t="s">
        <v>56</v>
      </c>
      <c r="L75" s="58">
        <v>67.0</v>
      </c>
      <c r="M75" s="58">
        <v>1687.0</v>
      </c>
      <c r="N75" s="59">
        <v>3.9715471250741</v>
      </c>
      <c r="O75" s="58">
        <v>2.0</v>
      </c>
      <c r="P75" s="60">
        <v>0.683156472797161</v>
      </c>
      <c r="Q75" s="177" t="s">
        <v>57</v>
      </c>
      <c r="R75" s="104"/>
      <c r="T75" s="114"/>
      <c r="U75" s="114"/>
      <c r="AT75" s="114"/>
      <c r="AU75" s="114"/>
      <c r="AV75" s="114"/>
      <c r="AW75" s="114"/>
      <c r="AX75" s="114"/>
      <c r="AY75" s="114"/>
      <c r="AZ75" s="114"/>
      <c r="BA75" s="114"/>
      <c r="BB75" s="114"/>
      <c r="BC75" s="114"/>
      <c r="BD75" s="92" t="s">
        <v>274</v>
      </c>
      <c r="BE75" s="92">
        <v>3.0</v>
      </c>
      <c r="BF75" s="54">
        <v>51.0</v>
      </c>
      <c r="BG75" s="183">
        <v>100.0</v>
      </c>
      <c r="BH75" s="127">
        <v>91.0</v>
      </c>
      <c r="BI75" s="127">
        <v>-0.298</v>
      </c>
      <c r="BJ75" s="127">
        <v>0.742</v>
      </c>
      <c r="BK75" s="127">
        <v>1.0</v>
      </c>
      <c r="BL75" s="150">
        <v>95.0</v>
      </c>
      <c r="BM75" s="155">
        <v>250558.3</v>
      </c>
      <c r="BN75" s="156" t="s">
        <v>335</v>
      </c>
      <c r="BO75" s="106" t="s">
        <v>366</v>
      </c>
      <c r="BP75" s="106">
        <v>1.0</v>
      </c>
      <c r="BQ75" s="106">
        <v>11.71</v>
      </c>
      <c r="BR75" s="184" t="s">
        <v>79</v>
      </c>
      <c r="BS75" s="187">
        <v>0.0</v>
      </c>
      <c r="BT75" s="187">
        <v>3714.0</v>
      </c>
      <c r="BU75" s="188">
        <v>0.0</v>
      </c>
      <c r="BV75" s="184">
        <v>1.0</v>
      </c>
      <c r="BW75" s="184">
        <v>1.0</v>
      </c>
      <c r="BX75" s="114"/>
      <c r="BY75" s="114"/>
      <c r="BZ75" s="114"/>
      <c r="CA75" s="114"/>
      <c r="CB75" s="114"/>
      <c r="CC75" s="114"/>
      <c r="CD75" s="114"/>
      <c r="CE75" s="114"/>
      <c r="CF75" s="114"/>
      <c r="CG75" s="114"/>
      <c r="CH75" s="114"/>
      <c r="CI75" s="114"/>
      <c r="CJ75" s="114"/>
      <c r="CK75" s="114"/>
      <c r="CL75" s="114"/>
      <c r="CM75" s="114"/>
    </row>
    <row r="76">
      <c r="A76" s="54">
        <v>52.0</v>
      </c>
      <c r="B76" s="55" t="s">
        <v>367</v>
      </c>
      <c r="C76" s="55" t="s">
        <v>363</v>
      </c>
      <c r="D76" s="44">
        <v>53.0</v>
      </c>
      <c r="E76" s="56">
        <v>321119.0</v>
      </c>
      <c r="F76" s="56">
        <v>0.0</v>
      </c>
      <c r="G76" s="56">
        <v>0.64</v>
      </c>
      <c r="H76" s="57">
        <v>65.0</v>
      </c>
      <c r="I76" s="57">
        <v>524490.7</v>
      </c>
      <c r="J76" s="43">
        <v>63.0</v>
      </c>
      <c r="K76" s="58" t="s">
        <v>56</v>
      </c>
      <c r="L76" s="58">
        <v>1492.0</v>
      </c>
      <c r="M76" s="58">
        <v>1868.0</v>
      </c>
      <c r="N76" s="59">
        <v>79.8715203426124</v>
      </c>
      <c r="O76" s="58">
        <v>2.0</v>
      </c>
      <c r="P76" s="60">
        <v>0.643883831090978</v>
      </c>
      <c r="Q76" s="61" t="s">
        <v>89</v>
      </c>
      <c r="R76" s="62">
        <v>24.0</v>
      </c>
      <c r="T76" s="114"/>
      <c r="U76" s="114"/>
      <c r="AT76" s="114"/>
      <c r="AU76" s="114"/>
      <c r="AV76" s="114"/>
      <c r="AW76" s="114"/>
      <c r="AX76" s="114"/>
      <c r="AY76" s="114"/>
      <c r="AZ76" s="114"/>
      <c r="BA76" s="114"/>
      <c r="BB76" s="114"/>
      <c r="BC76" s="114"/>
      <c r="BD76" s="92" t="s">
        <v>280</v>
      </c>
      <c r="BE76" s="92">
        <v>4.0</v>
      </c>
      <c r="BF76" s="54">
        <v>52.0</v>
      </c>
      <c r="BG76" s="183">
        <v>100.0</v>
      </c>
      <c r="BH76" s="127">
        <v>27.0</v>
      </c>
      <c r="BI76" s="127">
        <v>-0.155</v>
      </c>
      <c r="BJ76" s="127">
        <v>0.857</v>
      </c>
      <c r="BK76" s="127">
        <v>1.0</v>
      </c>
      <c r="BL76" s="150">
        <v>96.0</v>
      </c>
      <c r="BM76" s="155">
        <v>76085.87</v>
      </c>
      <c r="BN76" s="156" t="s">
        <v>341</v>
      </c>
      <c r="BO76" s="106" t="s">
        <v>368</v>
      </c>
      <c r="BP76" s="106">
        <v>1.0</v>
      </c>
      <c r="BQ76" s="106">
        <v>16.45</v>
      </c>
      <c r="BR76" s="184" t="s">
        <v>79</v>
      </c>
      <c r="BS76" s="187">
        <v>0.0</v>
      </c>
      <c r="BT76" s="187">
        <v>3733.0</v>
      </c>
      <c r="BU76" s="188">
        <v>0.0</v>
      </c>
      <c r="BV76" s="184">
        <v>1.0</v>
      </c>
      <c r="BW76" s="184">
        <v>1.0</v>
      </c>
      <c r="BX76" s="114"/>
      <c r="BY76" s="114"/>
      <c r="BZ76" s="114"/>
      <c r="CA76" s="114"/>
      <c r="CB76" s="114"/>
      <c r="CC76" s="114"/>
      <c r="CD76" s="114"/>
      <c r="CE76" s="114"/>
      <c r="CF76" s="114"/>
      <c r="CG76" s="114"/>
      <c r="CH76" s="114"/>
      <c r="CI76" s="114"/>
      <c r="CJ76" s="114"/>
      <c r="CK76" s="114"/>
      <c r="CL76" s="114"/>
      <c r="CM76" s="114"/>
    </row>
    <row r="77">
      <c r="A77" s="54">
        <v>53.0</v>
      </c>
      <c r="B77" s="55" t="s">
        <v>369</v>
      </c>
      <c r="C77" s="55" t="s">
        <v>363</v>
      </c>
      <c r="D77" s="44">
        <v>54.0</v>
      </c>
      <c r="E77" s="56">
        <v>69519.0</v>
      </c>
      <c r="F77" s="56">
        <v>0.0</v>
      </c>
      <c r="G77" s="56">
        <v>0.85</v>
      </c>
      <c r="H77" s="57">
        <v>86.0</v>
      </c>
      <c r="I77" s="57">
        <v>157156.6</v>
      </c>
      <c r="J77" s="43">
        <v>82.0</v>
      </c>
      <c r="K77" s="58" t="s">
        <v>56</v>
      </c>
      <c r="L77" s="58">
        <v>681.0</v>
      </c>
      <c r="M77" s="58">
        <v>1145.0</v>
      </c>
      <c r="N77" s="59">
        <v>59.4759825327511</v>
      </c>
      <c r="O77" s="58">
        <v>2.0</v>
      </c>
      <c r="P77" s="60">
        <v>0.816494921278362</v>
      </c>
      <c r="Q77" s="61" t="s">
        <v>89</v>
      </c>
      <c r="R77" s="62">
        <v>25.0</v>
      </c>
      <c r="T77" s="114"/>
      <c r="U77" s="114"/>
      <c r="AT77" s="114"/>
      <c r="AU77" s="114"/>
      <c r="AV77" s="114"/>
      <c r="AW77" s="114"/>
      <c r="AX77" s="114"/>
      <c r="AY77" s="114"/>
      <c r="AZ77" s="114"/>
      <c r="BA77" s="114"/>
      <c r="BB77" s="114"/>
      <c r="BC77" s="114"/>
      <c r="BD77" s="92" t="s">
        <v>286</v>
      </c>
      <c r="BE77" s="92">
        <v>5.0</v>
      </c>
      <c r="BF77" s="54">
        <v>53.0</v>
      </c>
      <c r="BG77" s="183">
        <v>100.0</v>
      </c>
      <c r="BH77" s="127">
        <v>0.0</v>
      </c>
      <c r="BI77" s="127">
        <v>0.0</v>
      </c>
      <c r="BJ77" s="127">
        <v>1.0</v>
      </c>
      <c r="BK77" s="127">
        <v>1.0</v>
      </c>
      <c r="BL77" s="150">
        <v>96.0</v>
      </c>
      <c r="BM77" s="155">
        <v>23357.47</v>
      </c>
      <c r="BN77" s="156" t="s">
        <v>347</v>
      </c>
      <c r="BO77" s="106" t="s">
        <v>370</v>
      </c>
      <c r="BP77" s="106">
        <v>1.0</v>
      </c>
      <c r="BQ77" s="106">
        <v>19.973</v>
      </c>
      <c r="BR77" s="184" t="s">
        <v>79</v>
      </c>
      <c r="BS77" s="187">
        <v>2.0</v>
      </c>
      <c r="BT77" s="187">
        <v>3747.0</v>
      </c>
      <c r="BU77" s="188">
        <v>0.05337603</v>
      </c>
      <c r="BV77" s="184">
        <v>1.0</v>
      </c>
      <c r="BW77" s="184">
        <v>1.0</v>
      </c>
      <c r="BX77" s="114"/>
      <c r="BY77" s="114"/>
      <c r="BZ77" s="114"/>
      <c r="CA77" s="114"/>
      <c r="CB77" s="114"/>
      <c r="CC77" s="114"/>
      <c r="CD77" s="114"/>
      <c r="CE77" s="114"/>
      <c r="CF77" s="114"/>
      <c r="CG77" s="114"/>
      <c r="CH77" s="114"/>
      <c r="CI77" s="114"/>
      <c r="CJ77" s="114"/>
      <c r="CK77" s="114"/>
      <c r="CL77" s="114"/>
      <c r="CM77" s="114"/>
    </row>
    <row r="78">
      <c r="A78" s="54">
        <v>54.0</v>
      </c>
      <c r="B78" s="55" t="s">
        <v>371</v>
      </c>
      <c r="C78" s="55" t="s">
        <v>363</v>
      </c>
      <c r="D78" s="44">
        <v>55.0</v>
      </c>
      <c r="E78" s="56">
        <v>3240.0</v>
      </c>
      <c r="F78" s="56">
        <v>0.051</v>
      </c>
      <c r="G78" s="56">
        <v>1.0</v>
      </c>
      <c r="H78" s="57">
        <v>86.0</v>
      </c>
      <c r="I78" s="57">
        <v>81947.13</v>
      </c>
      <c r="J78" s="43">
        <v>1.0</v>
      </c>
      <c r="K78" s="58" t="s">
        <v>56</v>
      </c>
      <c r="L78" s="58">
        <v>196.0</v>
      </c>
      <c r="M78" s="58">
        <v>1841.0</v>
      </c>
      <c r="N78" s="59">
        <v>10.6463878326996</v>
      </c>
      <c r="O78" s="58">
        <v>2.0</v>
      </c>
      <c r="P78" s="60">
        <v>0.698764229355544</v>
      </c>
      <c r="Q78" s="177" t="s">
        <v>57</v>
      </c>
      <c r="R78" s="104"/>
      <c r="T78" s="114"/>
      <c r="U78" s="114"/>
      <c r="AT78" s="114"/>
      <c r="AU78" s="114"/>
      <c r="AV78" s="114"/>
      <c r="AW78" s="114"/>
      <c r="AX78" s="114"/>
      <c r="AY78" s="114"/>
      <c r="AZ78" s="114"/>
      <c r="BA78" s="114"/>
      <c r="BB78" s="114"/>
      <c r="BC78" s="114"/>
      <c r="BD78" s="92" t="s">
        <v>290</v>
      </c>
      <c r="BE78" s="92">
        <v>6.0</v>
      </c>
      <c r="BF78" s="54">
        <v>54.0</v>
      </c>
      <c r="BG78" s="183">
        <v>100.0</v>
      </c>
      <c r="BH78" s="127">
        <v>13.0</v>
      </c>
      <c r="BI78" s="127">
        <v>-0.104</v>
      </c>
      <c r="BJ78" s="127">
        <v>0.901</v>
      </c>
      <c r="BK78" s="127">
        <v>1.0</v>
      </c>
      <c r="BL78" s="149">
        <v>100.0</v>
      </c>
      <c r="BM78" s="155">
        <v>9891.096</v>
      </c>
      <c r="BN78" s="156" t="s">
        <v>352</v>
      </c>
      <c r="BO78" s="106" t="s">
        <v>372</v>
      </c>
      <c r="BP78" s="106">
        <v>1.0</v>
      </c>
      <c r="BQ78" s="106">
        <v>23.809</v>
      </c>
      <c r="BR78" s="184" t="s">
        <v>79</v>
      </c>
      <c r="BS78" s="187">
        <v>1.0</v>
      </c>
      <c r="BT78" s="187">
        <v>3756.0</v>
      </c>
      <c r="BU78" s="188">
        <v>0.02662407</v>
      </c>
      <c r="BV78" s="184">
        <v>1.0</v>
      </c>
      <c r="BW78" s="184">
        <v>1.0</v>
      </c>
      <c r="BX78" s="114"/>
      <c r="BY78" s="114"/>
      <c r="BZ78" s="114"/>
      <c r="CA78" s="114"/>
      <c r="CB78" s="114"/>
      <c r="CC78" s="114"/>
      <c r="CD78" s="114"/>
      <c r="CE78" s="114"/>
      <c r="CF78" s="114"/>
      <c r="CG78" s="114"/>
      <c r="CH78" s="114"/>
      <c r="CI78" s="114"/>
      <c r="CJ78" s="114"/>
      <c r="CK78" s="114"/>
      <c r="CL78" s="114"/>
      <c r="CM78" s="114"/>
    </row>
    <row r="79">
      <c r="A79" s="54">
        <v>55.0</v>
      </c>
      <c r="B79" s="55" t="s">
        <v>373</v>
      </c>
      <c r="C79" s="55" t="s">
        <v>363</v>
      </c>
      <c r="D79" s="44">
        <v>56.0</v>
      </c>
      <c r="E79" s="56">
        <v>13504.0</v>
      </c>
      <c r="F79" s="56">
        <v>0.0</v>
      </c>
      <c r="G79" s="56">
        <v>0.74</v>
      </c>
      <c r="H79" s="57">
        <v>76.0</v>
      </c>
      <c r="I79" s="57">
        <v>274785.1</v>
      </c>
      <c r="J79" s="43">
        <v>72.0</v>
      </c>
      <c r="K79" s="58" t="s">
        <v>56</v>
      </c>
      <c r="L79" s="58">
        <v>1043.0</v>
      </c>
      <c r="M79" s="58">
        <v>1408.0</v>
      </c>
      <c r="N79" s="59">
        <v>74.0767045454545</v>
      </c>
      <c r="O79" s="58">
        <v>2.0</v>
      </c>
      <c r="P79" s="60">
        <v>0.722932873180283</v>
      </c>
      <c r="Q79" s="61" t="s">
        <v>89</v>
      </c>
      <c r="R79" s="62">
        <v>26.0</v>
      </c>
      <c r="T79" s="189"/>
      <c r="U79" s="190"/>
      <c r="V79" s="191"/>
      <c r="W79" s="190"/>
      <c r="X79" s="190"/>
      <c r="Y79" s="190"/>
      <c r="Z79" s="190"/>
      <c r="AA79" s="190"/>
      <c r="AB79" s="190"/>
      <c r="AC79" s="190"/>
      <c r="AT79" s="114"/>
      <c r="AU79" s="114"/>
      <c r="AV79" s="114"/>
      <c r="AW79" s="114"/>
      <c r="AX79" s="114"/>
      <c r="AY79" s="114"/>
      <c r="AZ79" s="114"/>
      <c r="BA79" s="114"/>
      <c r="BB79" s="114"/>
      <c r="BC79" s="114"/>
      <c r="BD79" s="92" t="s">
        <v>296</v>
      </c>
      <c r="BE79" s="92">
        <v>7.0</v>
      </c>
      <c r="BF79" s="54">
        <v>55.0</v>
      </c>
      <c r="BG79" s="183">
        <v>100.0</v>
      </c>
      <c r="BH79" s="127">
        <v>0.0</v>
      </c>
      <c r="BI79" s="127">
        <v>0.0</v>
      </c>
      <c r="BJ79" s="127">
        <v>1.0</v>
      </c>
      <c r="BK79" s="127">
        <v>1.0</v>
      </c>
      <c r="BL79" s="149">
        <v>100.0</v>
      </c>
      <c r="BM79" s="155">
        <v>6124.317</v>
      </c>
      <c r="BN79" s="156" t="s">
        <v>358</v>
      </c>
      <c r="BO79" s="106" t="s">
        <v>374</v>
      </c>
      <c r="BP79" s="106">
        <v>1.0</v>
      </c>
      <c r="BQ79" s="106">
        <v>27.778</v>
      </c>
      <c r="BR79" s="184" t="s">
        <v>79</v>
      </c>
      <c r="BS79" s="187">
        <v>2.0</v>
      </c>
      <c r="BT79" s="187">
        <v>3756.0</v>
      </c>
      <c r="BU79" s="188">
        <v>0.05324814</v>
      </c>
      <c r="BV79" s="184">
        <v>1.0</v>
      </c>
      <c r="BW79" s="184">
        <v>1.0</v>
      </c>
      <c r="BX79" s="114"/>
      <c r="BY79" s="114"/>
      <c r="BZ79" s="114"/>
      <c r="CA79" s="114"/>
      <c r="CB79" s="114"/>
      <c r="CC79" s="114"/>
      <c r="CD79" s="114"/>
      <c r="CE79" s="114"/>
      <c r="CF79" s="114"/>
      <c r="CG79" s="114"/>
      <c r="CH79" s="114"/>
      <c r="CI79" s="114"/>
      <c r="CJ79" s="114"/>
      <c r="CK79" s="114"/>
      <c r="CL79" s="114"/>
      <c r="CM79" s="114"/>
    </row>
    <row r="80">
      <c r="A80" s="54">
        <v>56.0</v>
      </c>
      <c r="B80" s="55" t="s">
        <v>375</v>
      </c>
      <c r="C80" s="55" t="s">
        <v>363</v>
      </c>
      <c r="D80" s="44">
        <v>57.0</v>
      </c>
      <c r="E80" s="56">
        <v>2831.0</v>
      </c>
      <c r="F80" s="56">
        <v>0.068</v>
      </c>
      <c r="G80" s="56">
        <v>1.0</v>
      </c>
      <c r="H80" s="57">
        <v>86.0</v>
      </c>
      <c r="I80" s="57">
        <v>91378.06</v>
      </c>
      <c r="J80" s="43">
        <v>1.0</v>
      </c>
      <c r="K80" s="58" t="s">
        <v>56</v>
      </c>
      <c r="L80" s="58">
        <v>170.0</v>
      </c>
      <c r="M80" s="58">
        <v>902.0</v>
      </c>
      <c r="N80" s="59">
        <v>18.8470066518847</v>
      </c>
      <c r="O80" s="58">
        <v>2.0</v>
      </c>
      <c r="P80" s="60">
        <v>0.709799810969266</v>
      </c>
      <c r="Q80" s="177" t="s">
        <v>57</v>
      </c>
      <c r="R80" s="104"/>
      <c r="T80" s="189"/>
      <c r="U80" s="190"/>
      <c r="V80" s="191"/>
      <c r="W80" s="190"/>
      <c r="X80" s="190"/>
      <c r="Y80" s="190"/>
      <c r="Z80" s="190"/>
      <c r="AA80" s="190"/>
      <c r="AB80" s="190"/>
      <c r="AC80" s="190"/>
      <c r="AT80" s="114"/>
      <c r="AU80" s="114"/>
      <c r="AV80" s="114"/>
      <c r="AW80" s="114"/>
      <c r="AX80" s="114"/>
      <c r="AY80" s="114"/>
      <c r="AZ80" s="114"/>
      <c r="BA80" s="114"/>
      <c r="BB80" s="114"/>
      <c r="BC80" s="114"/>
      <c r="BD80" s="92" t="s">
        <v>303</v>
      </c>
      <c r="BE80" s="92">
        <v>8.0</v>
      </c>
      <c r="BF80" s="54">
        <v>56.0</v>
      </c>
      <c r="BG80" s="183">
        <v>100.0</v>
      </c>
      <c r="BH80" s="127">
        <v>0.0</v>
      </c>
      <c r="BI80" s="127">
        <v>0.0</v>
      </c>
      <c r="BJ80" s="127">
        <v>1.0</v>
      </c>
      <c r="BK80" s="127">
        <v>1.0</v>
      </c>
      <c r="BL80" s="149">
        <v>100.0</v>
      </c>
      <c r="BM80" s="155">
        <v>4445.005</v>
      </c>
      <c r="BN80" s="156" t="s">
        <v>376</v>
      </c>
      <c r="BO80" s="106" t="s">
        <v>377</v>
      </c>
      <c r="BP80" s="106">
        <v>1.0</v>
      </c>
      <c r="BQ80" s="106">
        <v>31.815</v>
      </c>
      <c r="BR80" s="184" t="s">
        <v>79</v>
      </c>
      <c r="BS80" s="187">
        <v>2.0</v>
      </c>
      <c r="BT80" s="187">
        <v>3755.0</v>
      </c>
      <c r="BU80" s="188">
        <v>0.05326232</v>
      </c>
      <c r="BV80" s="184">
        <v>1.0</v>
      </c>
      <c r="BW80" s="184">
        <v>1.0</v>
      </c>
      <c r="BX80" s="114"/>
      <c r="BY80" s="114"/>
      <c r="BZ80" s="114"/>
      <c r="CA80" s="114"/>
      <c r="CB80" s="114"/>
      <c r="CC80" s="114"/>
      <c r="CD80" s="114"/>
      <c r="CE80" s="114"/>
      <c r="CF80" s="114"/>
      <c r="CG80" s="114"/>
      <c r="CH80" s="114"/>
      <c r="CI80" s="114"/>
      <c r="CJ80" s="114"/>
      <c r="CK80" s="114"/>
      <c r="CL80" s="114"/>
      <c r="CM80" s="114"/>
    </row>
    <row r="81">
      <c r="A81" s="54">
        <v>57.0</v>
      </c>
      <c r="B81" s="55" t="s">
        <v>378</v>
      </c>
      <c r="C81" s="55" t="s">
        <v>363</v>
      </c>
      <c r="D81" s="44">
        <v>58.0</v>
      </c>
      <c r="E81" s="56">
        <v>32447.0</v>
      </c>
      <c r="F81" s="56">
        <v>0.0</v>
      </c>
      <c r="G81" s="56">
        <v>0.86</v>
      </c>
      <c r="H81" s="57">
        <v>86.0</v>
      </c>
      <c r="I81" s="57">
        <v>193634.4</v>
      </c>
      <c r="J81" s="43">
        <v>91.0</v>
      </c>
      <c r="K81" s="58" t="s">
        <v>56</v>
      </c>
      <c r="L81" s="58">
        <v>177.0</v>
      </c>
      <c r="M81" s="58">
        <v>863.0</v>
      </c>
      <c r="N81" s="59">
        <v>20.5098493626883</v>
      </c>
      <c r="O81" s="58">
        <v>2.0</v>
      </c>
      <c r="P81" s="60">
        <v>0.622665442342352</v>
      </c>
      <c r="Q81" s="177" t="s">
        <v>57</v>
      </c>
      <c r="R81" s="104"/>
      <c r="T81" s="189"/>
      <c r="U81" s="190"/>
      <c r="V81" s="191"/>
      <c r="W81" s="190"/>
      <c r="X81" s="190"/>
      <c r="Y81" s="190"/>
      <c r="Z81" s="190"/>
      <c r="AA81" s="190"/>
      <c r="AB81" s="190"/>
      <c r="AC81" s="190"/>
      <c r="AT81" s="114"/>
      <c r="AU81" s="114"/>
      <c r="AV81" s="114"/>
      <c r="AW81" s="114"/>
      <c r="AX81" s="114"/>
      <c r="AY81" s="114"/>
      <c r="AZ81" s="114"/>
      <c r="BA81" s="114"/>
      <c r="BB81" s="114"/>
      <c r="BC81" s="114"/>
      <c r="BD81" s="92" t="s">
        <v>310</v>
      </c>
      <c r="BE81" s="92">
        <v>9.0</v>
      </c>
      <c r="BF81" s="54">
        <v>57.0</v>
      </c>
      <c r="BG81" s="183">
        <v>100.0</v>
      </c>
      <c r="BH81" s="127">
        <v>17.0</v>
      </c>
      <c r="BI81" s="127">
        <v>-0.121</v>
      </c>
      <c r="BJ81" s="127">
        <v>0.886</v>
      </c>
      <c r="BK81" s="127">
        <v>1.0</v>
      </c>
      <c r="BL81" s="149">
        <v>100.0</v>
      </c>
      <c r="BM81" s="155">
        <v>3625.197</v>
      </c>
      <c r="BN81" s="156" t="s">
        <v>379</v>
      </c>
      <c r="BO81" s="192" t="s">
        <v>380</v>
      </c>
      <c r="BP81" s="106">
        <v>1.0</v>
      </c>
      <c r="BQ81" s="106">
        <v>35.856</v>
      </c>
      <c r="BR81" s="184" t="s">
        <v>79</v>
      </c>
      <c r="BS81" s="187">
        <v>2.0</v>
      </c>
      <c r="BT81" s="187">
        <v>3760.0</v>
      </c>
      <c r="BU81" s="188">
        <v>0.05319149</v>
      </c>
      <c r="BV81" s="184">
        <v>1.0</v>
      </c>
      <c r="BW81" s="184">
        <v>1.0</v>
      </c>
      <c r="BX81" s="114"/>
      <c r="BY81" s="114"/>
      <c r="BZ81" s="114"/>
      <c r="CA81" s="114"/>
      <c r="CB81" s="114"/>
      <c r="CC81" s="114"/>
      <c r="CD81" s="114"/>
      <c r="CE81" s="114"/>
      <c r="CF81" s="114"/>
      <c r="CG81" s="114"/>
      <c r="CH81" s="114"/>
      <c r="CI81" s="114"/>
      <c r="CJ81" s="114"/>
      <c r="CK81" s="114"/>
      <c r="CL81" s="114"/>
      <c r="CM81" s="114"/>
    </row>
    <row r="82">
      <c r="A82" s="54">
        <v>58.0</v>
      </c>
      <c r="B82" s="55" t="s">
        <v>381</v>
      </c>
      <c r="C82" s="55" t="s">
        <v>363</v>
      </c>
      <c r="D82" s="44">
        <v>59.0</v>
      </c>
      <c r="E82" s="56">
        <v>49222.0</v>
      </c>
      <c r="F82" s="56">
        <v>0.0</v>
      </c>
      <c r="G82" s="56">
        <v>0.77</v>
      </c>
      <c r="H82" s="57">
        <v>79.0</v>
      </c>
      <c r="I82" s="57">
        <v>334740.9</v>
      </c>
      <c r="J82" s="43">
        <v>78.0</v>
      </c>
      <c r="K82" s="58" t="s">
        <v>56</v>
      </c>
      <c r="L82" s="58">
        <v>1580.0</v>
      </c>
      <c r="M82" s="58">
        <v>2010.0</v>
      </c>
      <c r="N82" s="59">
        <v>78.6069651741294</v>
      </c>
      <c r="O82" s="58">
        <v>2.0</v>
      </c>
      <c r="P82" s="60">
        <v>0.766454940155826</v>
      </c>
      <c r="Q82" s="61" t="s">
        <v>89</v>
      </c>
      <c r="R82" s="62">
        <v>27.0</v>
      </c>
      <c r="T82" s="189"/>
      <c r="U82" s="190"/>
      <c r="V82" s="191"/>
      <c r="W82" s="190"/>
      <c r="X82" s="190"/>
      <c r="Y82" s="190"/>
      <c r="Z82" s="190"/>
      <c r="AA82" s="190"/>
      <c r="AB82" s="190"/>
      <c r="AC82" s="190"/>
      <c r="AT82" s="114"/>
      <c r="AU82" s="114"/>
      <c r="AV82" s="114"/>
      <c r="AW82" s="114"/>
      <c r="AX82" s="114"/>
      <c r="AY82" s="114"/>
      <c r="AZ82" s="114"/>
      <c r="BA82" s="114"/>
      <c r="BB82" s="114"/>
      <c r="BC82" s="114"/>
      <c r="BS82">
        <f>AVERAGE(BS25:BS81)</f>
        <v>2842.982456</v>
      </c>
      <c r="BX82" s="114"/>
      <c r="BY82" s="114"/>
      <c r="BZ82" s="114"/>
      <c r="CA82" s="114"/>
      <c r="CB82" s="114"/>
      <c r="CC82" s="114"/>
      <c r="CD82" s="114"/>
      <c r="CE82" s="114"/>
      <c r="CF82" s="114"/>
      <c r="CG82" s="114"/>
      <c r="CH82" s="114"/>
      <c r="CI82" s="114"/>
      <c r="CJ82" s="114"/>
      <c r="CK82" s="114"/>
      <c r="CL82" s="114"/>
      <c r="CM82" s="114"/>
    </row>
    <row r="83">
      <c r="A83" s="54">
        <v>59.0</v>
      </c>
      <c r="B83" s="193" t="s">
        <v>382</v>
      </c>
      <c r="C83" s="193" t="s">
        <v>363</v>
      </c>
      <c r="D83" s="44">
        <v>60.0</v>
      </c>
      <c r="E83" s="56">
        <v>15671.0</v>
      </c>
      <c r="F83" s="56">
        <v>0.0</v>
      </c>
      <c r="G83" s="56">
        <v>0.85</v>
      </c>
      <c r="H83" s="57">
        <v>86.0</v>
      </c>
      <c r="I83" s="57">
        <v>206435.6</v>
      </c>
      <c r="J83" s="43">
        <v>56.0</v>
      </c>
      <c r="K83" s="58" t="s">
        <v>56</v>
      </c>
      <c r="L83" s="58">
        <v>246.0</v>
      </c>
      <c r="M83" s="58">
        <v>1313.0</v>
      </c>
      <c r="N83" s="59">
        <v>18.7357197258187</v>
      </c>
      <c r="O83" s="58">
        <v>2.0</v>
      </c>
      <c r="P83" s="60">
        <v>0.630029019970309</v>
      </c>
      <c r="Q83" s="177" t="s">
        <v>57</v>
      </c>
      <c r="R83" s="104"/>
      <c r="T83" s="189"/>
      <c r="U83" s="190"/>
      <c r="V83" s="191"/>
      <c r="W83" s="194"/>
      <c r="X83" s="194"/>
      <c r="Y83" s="194"/>
      <c r="Z83" s="194"/>
      <c r="AA83" s="194"/>
      <c r="AB83" s="194"/>
      <c r="AC83" s="194"/>
      <c r="AT83" s="114"/>
      <c r="AU83" s="114"/>
      <c r="AV83" s="114"/>
      <c r="AW83" s="114"/>
      <c r="AX83" s="114"/>
      <c r="AY83" s="114"/>
      <c r="AZ83" s="114"/>
      <c r="BA83" s="114"/>
      <c r="BB83" s="114"/>
      <c r="BC83" s="114"/>
      <c r="BX83" s="114"/>
      <c r="BY83" s="114"/>
      <c r="BZ83" s="114"/>
      <c r="CA83" s="114"/>
      <c r="CB83" s="114"/>
      <c r="CC83" s="114"/>
      <c r="CD83" s="114"/>
      <c r="CE83" s="114"/>
      <c r="CF83" s="114"/>
      <c r="CG83" s="114"/>
      <c r="CH83" s="114"/>
      <c r="CI83" s="114"/>
      <c r="CJ83" s="114"/>
      <c r="CK83" s="114"/>
      <c r="CL83" s="114"/>
      <c r="CM83" s="114"/>
    </row>
    <row r="84">
      <c r="J84" s="182"/>
      <c r="K84" s="182"/>
      <c r="L84" s="182">
        <f>AVERAGE(L25:L83)</f>
        <v>307.9827586</v>
      </c>
      <c r="M84" s="182"/>
      <c r="N84" s="182"/>
      <c r="O84" s="182"/>
      <c r="P84" s="182"/>
      <c r="Q84" s="195"/>
      <c r="S84" s="195"/>
      <c r="T84" s="189"/>
      <c r="U84" s="190"/>
      <c r="V84" s="191"/>
      <c r="W84" s="194"/>
      <c r="X84" s="196"/>
      <c r="Y84" s="195"/>
      <c r="Z84" s="195"/>
      <c r="AA84" s="197"/>
      <c r="AB84" s="198"/>
      <c r="AC84" s="199"/>
      <c r="AD84" s="197"/>
      <c r="AE84" s="197"/>
      <c r="AF84" s="197"/>
      <c r="AG84" s="197"/>
      <c r="AU84" s="200" t="s">
        <v>383</v>
      </c>
      <c r="AV84" s="201" t="s">
        <v>24</v>
      </c>
      <c r="AW84" s="202"/>
      <c r="AX84" s="202"/>
      <c r="AY84" s="202"/>
      <c r="AZ84" s="202"/>
      <c r="BA84" s="202"/>
      <c r="BB84" s="202"/>
      <c r="BC84" s="202"/>
      <c r="BX84" s="202"/>
      <c r="BY84" s="202"/>
      <c r="BZ84" s="202"/>
      <c r="CA84" s="202"/>
      <c r="CB84" s="202"/>
      <c r="CC84" s="202"/>
      <c r="CD84" s="202"/>
      <c r="CE84" s="202"/>
      <c r="CF84" s="202"/>
      <c r="CG84" s="202"/>
      <c r="CH84" s="202"/>
      <c r="CI84" s="202"/>
      <c r="CJ84" s="202"/>
      <c r="CK84" s="202"/>
      <c r="CL84" s="202"/>
      <c r="CM84" s="202"/>
    </row>
    <row r="85" ht="26.25" customHeight="1">
      <c r="Q85" s="195"/>
      <c r="R85" s="195"/>
      <c r="S85" s="195"/>
      <c r="T85" s="189"/>
      <c r="U85" s="190"/>
      <c r="V85" s="191"/>
      <c r="W85" s="194"/>
      <c r="X85" s="196"/>
      <c r="Y85" s="195"/>
      <c r="Z85" s="195"/>
      <c r="AA85" s="197"/>
      <c r="AB85" s="198"/>
      <c r="AC85" s="199"/>
      <c r="AD85" s="197"/>
      <c r="AE85" s="197"/>
      <c r="AF85" s="197"/>
      <c r="AG85" s="197"/>
      <c r="AU85" s="203" t="s">
        <v>384</v>
      </c>
      <c r="AV85" s="204" t="s">
        <v>55</v>
      </c>
      <c r="AW85" s="205"/>
      <c r="AX85" s="205"/>
      <c r="AY85" s="205"/>
      <c r="AZ85" s="205"/>
      <c r="BA85" s="205"/>
      <c r="BB85" s="205"/>
      <c r="BC85" s="205"/>
      <c r="BD85" s="205"/>
      <c r="BE85" s="92"/>
      <c r="BF85" s="92"/>
      <c r="BG85" s="205"/>
      <c r="BH85" s="205"/>
      <c r="BI85" s="205"/>
      <c r="BJ85" s="205"/>
      <c r="BK85" s="205"/>
      <c r="BL85" s="205"/>
      <c r="BM85" s="205"/>
      <c r="BN85" s="205"/>
      <c r="BO85" s="205"/>
      <c r="BP85" s="205"/>
      <c r="BQ85" s="205"/>
      <c r="BR85" s="205"/>
      <c r="BS85" s="205"/>
      <c r="BT85" s="205"/>
      <c r="BU85" s="205"/>
      <c r="BV85" s="205"/>
      <c r="BW85" s="205"/>
      <c r="BX85" s="205"/>
      <c r="BY85" s="205"/>
      <c r="BZ85" s="205"/>
      <c r="CA85" s="205"/>
      <c r="CB85" s="205"/>
      <c r="CC85" s="205"/>
      <c r="CD85" s="205"/>
      <c r="CE85" s="205"/>
      <c r="CF85" s="205"/>
      <c r="CG85" s="205"/>
      <c r="CH85" s="205"/>
      <c r="CI85" s="205"/>
      <c r="CJ85" s="205"/>
      <c r="CK85" s="205"/>
      <c r="CL85" s="205"/>
      <c r="CM85" s="205"/>
    </row>
    <row r="86">
      <c r="Q86" s="195"/>
      <c r="R86" s="195"/>
      <c r="S86" s="195"/>
      <c r="T86" s="189"/>
      <c r="U86" s="190"/>
      <c r="V86" s="191"/>
      <c r="W86" s="194"/>
      <c r="X86" s="196"/>
      <c r="Y86" s="195"/>
      <c r="Z86" s="195"/>
      <c r="AA86" s="197"/>
      <c r="AB86" s="198"/>
      <c r="AC86" s="206"/>
      <c r="AD86" s="197"/>
      <c r="AE86" s="197"/>
      <c r="AF86" s="197"/>
      <c r="AG86" s="197"/>
      <c r="AU86" s="203" t="s">
        <v>385</v>
      </c>
      <c r="AV86" s="204" t="s">
        <v>55</v>
      </c>
      <c r="AW86" s="205"/>
      <c r="AX86" s="205"/>
      <c r="AY86" s="205"/>
      <c r="AZ86" s="205"/>
      <c r="BA86" s="205"/>
      <c r="BB86" s="205"/>
      <c r="BC86" s="205"/>
      <c r="BD86" s="205"/>
      <c r="BE86" s="92"/>
      <c r="BF86" s="92"/>
      <c r="BG86" s="205"/>
      <c r="BH86" s="205"/>
      <c r="BI86" s="205"/>
      <c r="BJ86" s="205"/>
      <c r="BK86" s="205"/>
      <c r="BL86" s="205"/>
      <c r="BM86" s="205"/>
      <c r="BN86" s="205"/>
      <c r="BO86" s="205"/>
      <c r="BP86" s="205"/>
      <c r="BQ86" s="205"/>
      <c r="BR86" s="205"/>
      <c r="BS86" s="205"/>
      <c r="BT86" s="205"/>
      <c r="BU86" s="205"/>
      <c r="BV86" s="205"/>
      <c r="BW86" s="205"/>
      <c r="BX86" s="205"/>
      <c r="BY86" s="205"/>
      <c r="BZ86" s="205"/>
      <c r="CA86" s="205"/>
      <c r="CB86" s="205"/>
      <c r="CC86" s="205"/>
      <c r="CD86" s="205"/>
      <c r="CE86" s="205"/>
      <c r="CF86" s="205"/>
      <c r="CG86" s="205"/>
      <c r="CH86" s="205"/>
      <c r="CI86" s="205"/>
      <c r="CJ86" s="205"/>
      <c r="CK86" s="205"/>
      <c r="CL86" s="205"/>
      <c r="CM86" s="205"/>
    </row>
    <row r="87" ht="39.0" customHeight="1">
      <c r="Q87" s="195"/>
      <c r="R87" s="195"/>
      <c r="S87" s="195"/>
      <c r="T87" s="189"/>
      <c r="U87" s="190"/>
      <c r="V87" s="191"/>
      <c r="W87" s="194"/>
      <c r="X87" s="196"/>
      <c r="Y87" s="195"/>
      <c r="Z87" s="195"/>
      <c r="AA87" s="197"/>
      <c r="AB87" s="198"/>
      <c r="AC87" s="199"/>
      <c r="AD87" s="197"/>
      <c r="AE87" s="197"/>
      <c r="AF87" s="197"/>
      <c r="AG87" s="197"/>
      <c r="AU87" s="203" t="s">
        <v>386</v>
      </c>
      <c r="AV87" s="207" t="s">
        <v>164</v>
      </c>
      <c r="AW87" s="205"/>
      <c r="AX87" s="205"/>
      <c r="AY87" s="205"/>
      <c r="AZ87" s="205"/>
      <c r="BA87" s="205"/>
      <c r="BB87" s="205"/>
      <c r="BC87" s="205"/>
      <c r="BD87" s="205"/>
      <c r="BE87" s="92"/>
      <c r="BF87" s="92"/>
      <c r="BG87" s="205"/>
      <c r="BH87" s="205"/>
      <c r="BI87" s="205"/>
      <c r="BJ87" s="205"/>
      <c r="BK87" s="205"/>
      <c r="BL87" s="205"/>
      <c r="BM87" s="205"/>
      <c r="BN87" s="205"/>
      <c r="BO87" s="205"/>
      <c r="BP87" s="205"/>
      <c r="BQ87" s="205"/>
      <c r="BR87" s="205"/>
      <c r="BS87" s="205"/>
      <c r="BT87" s="205"/>
      <c r="BU87" s="205"/>
      <c r="BV87" s="205"/>
      <c r="BW87" s="205"/>
      <c r="BX87" s="205"/>
      <c r="BY87" s="205"/>
      <c r="BZ87" s="205"/>
      <c r="CA87" s="205"/>
      <c r="CB87" s="205"/>
      <c r="CC87" s="205"/>
      <c r="CD87" s="205"/>
      <c r="CE87" s="205"/>
      <c r="CF87" s="205"/>
      <c r="CG87" s="205"/>
      <c r="CH87" s="205"/>
      <c r="CI87" s="205"/>
      <c r="CJ87" s="205"/>
      <c r="CK87" s="205"/>
      <c r="CL87" s="205"/>
      <c r="CM87" s="205"/>
    </row>
    <row r="88" ht="22.5" customHeight="1">
      <c r="A88" s="208"/>
      <c r="B88" s="208"/>
      <c r="C88" s="208"/>
      <c r="D88" s="208"/>
      <c r="E88" s="208"/>
      <c r="F88" s="208"/>
      <c r="G88" s="208"/>
      <c r="Q88" s="195"/>
      <c r="R88" s="195"/>
      <c r="S88" s="195"/>
      <c r="T88" s="189"/>
      <c r="U88" s="190"/>
      <c r="V88" s="191"/>
      <c r="W88" s="194"/>
      <c r="X88" s="196"/>
      <c r="Y88" s="195"/>
      <c r="Z88" s="209"/>
      <c r="AA88" s="209"/>
      <c r="AB88" s="210"/>
      <c r="AC88" s="211"/>
      <c r="AD88" s="212"/>
      <c r="AE88" s="197"/>
      <c r="AF88" s="197"/>
      <c r="AG88" s="197"/>
      <c r="AU88" s="203" t="s">
        <v>387</v>
      </c>
      <c r="AV88" s="204" t="s">
        <v>55</v>
      </c>
      <c r="AW88" s="205"/>
      <c r="AX88" s="205"/>
      <c r="AY88" s="205"/>
      <c r="AZ88" s="205"/>
      <c r="BA88" s="205"/>
      <c r="BB88" s="205"/>
      <c r="BC88" s="205"/>
      <c r="BD88" s="205"/>
      <c r="BE88" s="92"/>
      <c r="BF88" s="92"/>
      <c r="BG88" s="205"/>
      <c r="BH88" s="205"/>
      <c r="BI88" s="205"/>
      <c r="BJ88" s="205"/>
      <c r="BK88" s="205"/>
      <c r="BL88" s="205"/>
      <c r="BM88" s="205"/>
      <c r="BN88" s="205"/>
      <c r="BO88" s="205"/>
      <c r="BP88" s="205"/>
      <c r="BQ88" s="205"/>
      <c r="BR88" s="205"/>
      <c r="BS88" s="205"/>
      <c r="BT88" s="205"/>
      <c r="BU88" s="205"/>
      <c r="BV88" s="205"/>
      <c r="BW88" s="205"/>
      <c r="BX88" s="205"/>
      <c r="BY88" s="205"/>
      <c r="BZ88" s="205"/>
      <c r="CA88" s="205"/>
      <c r="CB88" s="205"/>
      <c r="CC88" s="205"/>
      <c r="CD88" s="205"/>
      <c r="CE88" s="205"/>
      <c r="CF88" s="205"/>
      <c r="CG88" s="205"/>
      <c r="CH88" s="205"/>
      <c r="CI88" s="205"/>
      <c r="CJ88" s="205"/>
      <c r="CK88" s="205"/>
      <c r="CL88" s="205"/>
      <c r="CM88" s="205"/>
    </row>
    <row r="89">
      <c r="A89" s="213"/>
      <c r="B89" s="213"/>
      <c r="C89" s="213"/>
      <c r="D89" s="213"/>
      <c r="E89" s="213"/>
      <c r="F89" s="213"/>
      <c r="G89" s="213"/>
      <c r="Q89" s="195"/>
      <c r="R89" s="195"/>
      <c r="S89" s="195"/>
      <c r="T89" s="189"/>
      <c r="U89" s="190"/>
      <c r="V89" s="191"/>
      <c r="W89" s="194"/>
      <c r="X89" s="196"/>
      <c r="Y89" s="195"/>
      <c r="Z89" s="195"/>
      <c r="AA89" s="197"/>
      <c r="AB89" s="198"/>
      <c r="AC89" s="199"/>
      <c r="AD89" s="197"/>
      <c r="AE89" s="197"/>
      <c r="AF89" s="197"/>
      <c r="AG89" s="197"/>
      <c r="AU89" s="203" t="s">
        <v>388</v>
      </c>
      <c r="AV89" s="204" t="s">
        <v>55</v>
      </c>
      <c r="AW89" s="205"/>
      <c r="AX89" s="205"/>
      <c r="AY89" s="205"/>
      <c r="AZ89" s="205"/>
      <c r="BA89" s="205"/>
      <c r="BB89" s="205"/>
      <c r="BC89" s="205"/>
      <c r="BD89" s="205"/>
      <c r="BE89" s="205"/>
      <c r="BF89" s="205"/>
      <c r="BG89" s="205"/>
      <c r="BH89" s="205"/>
      <c r="BI89" s="205"/>
      <c r="BJ89" s="205"/>
      <c r="BK89" s="205"/>
      <c r="BL89" s="205"/>
      <c r="BM89" s="205"/>
      <c r="BN89" s="205"/>
      <c r="BO89" s="205"/>
      <c r="BP89" s="205"/>
      <c r="BQ89" s="205"/>
      <c r="BR89" s="205"/>
      <c r="BS89" s="205"/>
      <c r="BT89" s="205"/>
      <c r="BU89" s="205"/>
      <c r="BV89" s="205"/>
      <c r="BW89" s="205"/>
      <c r="BX89" s="205"/>
      <c r="BY89" s="205"/>
      <c r="BZ89" s="205"/>
      <c r="CA89" s="205"/>
      <c r="CB89" s="205"/>
      <c r="CC89" s="205"/>
      <c r="CD89" s="205"/>
      <c r="CE89" s="205"/>
      <c r="CF89" s="205"/>
      <c r="CG89" s="205"/>
      <c r="CH89" s="205"/>
      <c r="CI89" s="205"/>
      <c r="CJ89" s="205"/>
      <c r="CK89" s="205"/>
      <c r="CL89" s="205"/>
      <c r="CM89" s="205"/>
    </row>
    <row r="90">
      <c r="A90" s="214"/>
      <c r="B90" s="214"/>
      <c r="C90" s="214"/>
      <c r="D90" s="214"/>
      <c r="E90" s="214" t="s">
        <v>389</v>
      </c>
      <c r="Q90" s="195"/>
      <c r="R90" s="195"/>
      <c r="S90" s="195"/>
      <c r="T90" s="189"/>
      <c r="U90" s="190"/>
      <c r="V90" s="191"/>
      <c r="W90" s="194"/>
      <c r="X90" s="196"/>
      <c r="Y90" s="195"/>
      <c r="Z90" s="209"/>
      <c r="AA90" s="209"/>
      <c r="AB90" s="210"/>
      <c r="AC90" s="211"/>
      <c r="AD90" s="212"/>
      <c r="AE90" s="197"/>
      <c r="AF90" s="197"/>
      <c r="AG90" s="197"/>
      <c r="AU90" s="203" t="s">
        <v>390</v>
      </c>
      <c r="AV90" s="204" t="s">
        <v>55</v>
      </c>
      <c r="AW90" s="205"/>
      <c r="AX90" s="205"/>
      <c r="AY90" s="205"/>
      <c r="AZ90" s="205"/>
      <c r="BA90" s="205"/>
      <c r="BB90" s="205"/>
      <c r="BC90" s="205"/>
      <c r="BD90" s="205"/>
      <c r="BE90" s="205"/>
      <c r="BF90" s="205"/>
      <c r="BG90" s="205"/>
      <c r="BH90" s="205"/>
      <c r="BI90" s="205"/>
      <c r="BJ90" s="205"/>
      <c r="BK90" s="205"/>
      <c r="BL90" s="205"/>
      <c r="BM90" s="205"/>
      <c r="BN90" s="205"/>
      <c r="BO90" s="205"/>
      <c r="BP90" s="205"/>
      <c r="BQ90" s="205"/>
      <c r="BR90" s="205"/>
      <c r="BS90" s="205"/>
      <c r="BT90" s="205"/>
      <c r="BU90" s="205"/>
      <c r="BV90" s="205"/>
      <c r="BW90" s="205"/>
      <c r="BX90" s="205"/>
      <c r="BY90" s="205"/>
      <c r="BZ90" s="205"/>
      <c r="CA90" s="205"/>
      <c r="CB90" s="205"/>
      <c r="CC90" s="205"/>
      <c r="CD90" s="205"/>
      <c r="CE90" s="205"/>
      <c r="CF90" s="205"/>
      <c r="CG90" s="205"/>
      <c r="CH90" s="205"/>
      <c r="CI90" s="205"/>
      <c r="CJ90" s="205"/>
      <c r="CK90" s="205"/>
      <c r="CL90" s="205"/>
      <c r="CM90" s="205"/>
    </row>
    <row r="91">
      <c r="A91" s="214"/>
      <c r="B91" s="214"/>
      <c r="C91" s="214"/>
      <c r="D91" s="214"/>
      <c r="E91" s="21" t="s">
        <v>391</v>
      </c>
      <c r="F91" s="21" t="s">
        <v>392</v>
      </c>
      <c r="G91" s="21" t="s">
        <v>393</v>
      </c>
      <c r="H91" s="21" t="s">
        <v>394</v>
      </c>
      <c r="I91" s="21" t="s">
        <v>395</v>
      </c>
      <c r="J91" s="21" t="s">
        <v>396</v>
      </c>
      <c r="K91" s="21" t="s">
        <v>43</v>
      </c>
      <c r="L91" s="21" t="s">
        <v>397</v>
      </c>
      <c r="Q91" s="215"/>
      <c r="R91" s="215"/>
      <c r="S91" s="215"/>
      <c r="T91" s="189"/>
      <c r="U91" s="190"/>
      <c r="V91" s="191"/>
      <c r="W91" s="194"/>
      <c r="X91" s="196"/>
      <c r="Y91" s="195"/>
      <c r="Z91" s="209"/>
      <c r="AA91" s="209"/>
      <c r="AB91" s="210"/>
      <c r="AC91" s="211"/>
      <c r="AD91" s="212"/>
      <c r="AE91" s="197"/>
      <c r="AF91" s="197"/>
      <c r="AG91" s="197"/>
      <c r="AU91" s="203" t="s">
        <v>398</v>
      </c>
      <c r="AV91" s="204" t="s">
        <v>55</v>
      </c>
      <c r="AW91" s="205"/>
      <c r="AX91" s="205"/>
      <c r="AY91" s="205"/>
      <c r="AZ91" s="205"/>
      <c r="BA91" s="205"/>
      <c r="BB91" s="205"/>
      <c r="BC91" s="205"/>
      <c r="BD91" s="205"/>
      <c r="BE91" s="205"/>
      <c r="BF91" s="205"/>
      <c r="BL91" s="205"/>
      <c r="BM91" s="205"/>
      <c r="BN91" s="205"/>
      <c r="BO91" s="205"/>
      <c r="BP91" s="205"/>
      <c r="BQ91" s="205"/>
      <c r="BR91" s="205"/>
      <c r="BS91" s="205"/>
      <c r="BT91" s="205"/>
      <c r="BU91" s="205"/>
      <c r="BV91" s="205"/>
      <c r="BW91" s="205"/>
      <c r="BX91" s="205"/>
      <c r="BY91" s="205"/>
      <c r="BZ91" s="205"/>
      <c r="CA91" s="205"/>
      <c r="CB91" s="205"/>
      <c r="CC91" s="205"/>
      <c r="CD91" s="205"/>
      <c r="CE91" s="205"/>
      <c r="CF91" s="205"/>
      <c r="CG91" s="205"/>
      <c r="CH91" s="205"/>
      <c r="CI91" s="205"/>
      <c r="CJ91" s="205"/>
      <c r="CK91" s="205"/>
      <c r="CL91" s="205"/>
      <c r="CM91" s="205"/>
    </row>
    <row r="92">
      <c r="A92" s="214"/>
      <c r="B92" s="214"/>
      <c r="C92" s="214"/>
      <c r="D92" s="214"/>
      <c r="E92" s="21" t="s">
        <v>190</v>
      </c>
      <c r="F92" s="114">
        <v>0.05</v>
      </c>
      <c r="G92" s="114">
        <v>1920.0</v>
      </c>
      <c r="H92" s="114">
        <v>2931.0</v>
      </c>
      <c r="I92" s="114">
        <v>-4.17</v>
      </c>
      <c r="J92" s="114">
        <v>0.015</v>
      </c>
      <c r="K92" s="21" t="s">
        <v>399</v>
      </c>
      <c r="L92" s="114">
        <v>25.0</v>
      </c>
      <c r="Q92" s="195"/>
      <c r="R92" s="195"/>
      <c r="S92" s="195"/>
      <c r="T92" s="189"/>
      <c r="U92" s="190"/>
      <c r="V92" s="191"/>
      <c r="W92" s="194"/>
      <c r="X92" s="196"/>
      <c r="Y92" s="195"/>
      <c r="Z92" s="195"/>
      <c r="AA92" s="197"/>
      <c r="AB92" s="198"/>
      <c r="AC92" s="199"/>
      <c r="AD92" s="197"/>
      <c r="AE92" s="197"/>
      <c r="AF92" s="197"/>
      <c r="AG92" s="197"/>
      <c r="AU92" s="203" t="s">
        <v>400</v>
      </c>
      <c r="AV92" s="204" t="s">
        <v>55</v>
      </c>
      <c r="AW92" s="205"/>
      <c r="AX92" s="205"/>
      <c r="AY92" s="205"/>
      <c r="AZ92" s="205"/>
      <c r="BA92" s="205"/>
      <c r="BB92" s="205"/>
      <c r="BC92" s="205"/>
      <c r="BD92" s="205"/>
      <c r="BE92" s="205"/>
      <c r="BF92" s="205"/>
      <c r="BL92" s="205"/>
      <c r="BM92" s="205"/>
      <c r="BN92" s="205"/>
      <c r="BO92" s="205"/>
      <c r="BP92" s="205"/>
      <c r="BQ92" s="205"/>
      <c r="BR92" s="205"/>
      <c r="BS92" s="205"/>
      <c r="BT92" s="205"/>
      <c r="BU92" s="205"/>
      <c r="BV92" s="205"/>
      <c r="BW92" s="205"/>
      <c r="BX92" s="205"/>
      <c r="BY92" s="205"/>
      <c r="BZ92" s="205"/>
      <c r="CA92" s="205"/>
      <c r="CB92" s="205"/>
      <c r="CC92" s="205"/>
      <c r="CD92" s="205"/>
      <c r="CE92" s="205"/>
      <c r="CF92" s="205"/>
      <c r="CG92" s="205"/>
      <c r="CH92" s="205"/>
      <c r="CI92" s="205"/>
      <c r="CJ92" s="205"/>
      <c r="CK92" s="205"/>
      <c r="CL92" s="205"/>
      <c r="CM92" s="205"/>
    </row>
    <row r="93">
      <c r="A93" s="214"/>
      <c r="B93" s="214"/>
      <c r="C93" s="214"/>
      <c r="D93" s="214"/>
      <c r="E93" s="21" t="s">
        <v>199</v>
      </c>
      <c r="F93" s="114">
        <v>0.05</v>
      </c>
      <c r="G93" s="114">
        <v>1920.0</v>
      </c>
      <c r="H93" s="114">
        <v>2536.0</v>
      </c>
      <c r="I93" s="114">
        <v>-3.717</v>
      </c>
      <c r="J93" s="114">
        <v>0.024</v>
      </c>
      <c r="K93" s="21" t="s">
        <v>401</v>
      </c>
      <c r="L93" s="114">
        <v>25.0</v>
      </c>
      <c r="T93" s="213"/>
      <c r="U93" s="190"/>
      <c r="V93" s="191"/>
      <c r="W93" s="194"/>
      <c r="X93" s="196"/>
      <c r="Y93" s="197"/>
      <c r="Z93" s="209"/>
      <c r="AA93" s="209"/>
      <c r="AB93" s="210"/>
      <c r="AC93" s="209"/>
      <c r="AD93" s="209"/>
      <c r="AE93" s="197"/>
      <c r="AF93" s="197"/>
      <c r="AG93" s="197"/>
      <c r="AU93" s="203" t="s">
        <v>402</v>
      </c>
      <c r="AV93" s="204" t="s">
        <v>55</v>
      </c>
      <c r="AW93" s="205"/>
      <c r="AX93" s="205"/>
      <c r="AY93" s="205"/>
      <c r="AZ93" s="205"/>
      <c r="BA93" s="205"/>
      <c r="BB93" s="205"/>
      <c r="BC93" s="205"/>
      <c r="BD93" s="205"/>
      <c r="BE93" s="205"/>
      <c r="BF93" s="205"/>
      <c r="BL93" s="205"/>
      <c r="BM93" s="205"/>
      <c r="BN93" s="205"/>
      <c r="BO93" s="205"/>
      <c r="BP93" s="205"/>
      <c r="BQ93" s="205"/>
      <c r="BR93" s="205"/>
      <c r="BS93" s="205"/>
      <c r="BT93" s="205"/>
      <c r="BU93" s="205"/>
      <c r="BV93" s="205"/>
      <c r="BW93" s="205"/>
      <c r="BX93" s="205"/>
      <c r="BY93" s="205"/>
      <c r="BZ93" s="205"/>
      <c r="CA93" s="205"/>
      <c r="CB93" s="205"/>
      <c r="CC93" s="205"/>
      <c r="CD93" s="205"/>
      <c r="CE93" s="205"/>
      <c r="CF93" s="205"/>
      <c r="CG93" s="205"/>
      <c r="CH93" s="205"/>
      <c r="CI93" s="205"/>
      <c r="CJ93" s="205"/>
      <c r="CK93" s="205"/>
      <c r="CL93" s="205"/>
      <c r="CM93" s="205"/>
    </row>
    <row r="94">
      <c r="A94" s="216"/>
      <c r="B94" s="216"/>
      <c r="C94" s="216"/>
      <c r="D94" s="216"/>
      <c r="E94" s="21" t="s">
        <v>208</v>
      </c>
      <c r="F94" s="114">
        <v>0.05</v>
      </c>
      <c r="G94" s="114">
        <v>1920.0</v>
      </c>
      <c r="H94" s="114">
        <v>2541.0</v>
      </c>
      <c r="I94" s="114">
        <v>-3.723</v>
      </c>
      <c r="J94" s="114">
        <v>0.024</v>
      </c>
      <c r="K94" s="21" t="s">
        <v>209</v>
      </c>
      <c r="L94" s="114">
        <v>25.0</v>
      </c>
      <c r="T94" s="213"/>
      <c r="U94" s="190"/>
      <c r="V94" s="191"/>
      <c r="W94" s="194"/>
      <c r="X94" s="196"/>
      <c r="Y94" s="215"/>
      <c r="Z94" s="215"/>
      <c r="AA94" s="197"/>
      <c r="AB94" s="217"/>
      <c r="AC94" s="206"/>
      <c r="AD94" s="197"/>
      <c r="AE94" s="197"/>
      <c r="AF94" s="197"/>
      <c r="AG94" s="197"/>
      <c r="AU94" s="203" t="s">
        <v>403</v>
      </c>
      <c r="AV94" s="204" t="s">
        <v>55</v>
      </c>
      <c r="AW94" s="205"/>
      <c r="AX94" s="205"/>
      <c r="AY94" s="205"/>
      <c r="AZ94" s="205"/>
      <c r="BA94" s="205"/>
      <c r="BB94" s="205"/>
      <c r="BC94" s="205"/>
      <c r="BD94" s="205"/>
      <c r="BE94" s="205"/>
      <c r="BF94" s="205"/>
      <c r="BL94" s="205"/>
      <c r="BM94" s="205"/>
      <c r="BN94" s="205"/>
      <c r="BO94" s="205"/>
      <c r="BP94" s="205"/>
      <c r="BQ94" s="205"/>
      <c r="BR94" s="205"/>
      <c r="BS94" s="205"/>
      <c r="BT94" s="205"/>
      <c r="BU94" s="205"/>
      <c r="BV94" s="205"/>
      <c r="BW94" s="205"/>
      <c r="BX94" s="205"/>
      <c r="BY94" s="205"/>
      <c r="BZ94" s="205"/>
      <c r="CA94" s="205"/>
      <c r="CB94" s="205"/>
      <c r="CC94" s="205"/>
      <c r="CD94" s="205"/>
      <c r="CE94" s="205"/>
      <c r="CF94" s="205"/>
      <c r="CG94" s="205"/>
      <c r="CH94" s="205"/>
      <c r="CI94" s="205"/>
      <c r="CJ94" s="205"/>
      <c r="CK94" s="205"/>
      <c r="CL94" s="205"/>
      <c r="CM94" s="205"/>
    </row>
    <row r="95">
      <c r="A95" s="218"/>
      <c r="B95" s="218"/>
      <c r="C95" s="218"/>
      <c r="D95" s="218"/>
      <c r="E95" s="21" t="s">
        <v>215</v>
      </c>
      <c r="F95" s="114">
        <v>0.1</v>
      </c>
      <c r="G95" s="114">
        <v>1352.0</v>
      </c>
      <c r="H95" s="114">
        <v>1869.0</v>
      </c>
      <c r="I95" s="114">
        <v>-2.935</v>
      </c>
      <c r="J95" s="114">
        <v>0.053</v>
      </c>
      <c r="K95" s="21" t="s">
        <v>404</v>
      </c>
      <c r="L95" s="114">
        <v>25.0</v>
      </c>
      <c r="Q95" s="215"/>
      <c r="R95" s="215"/>
      <c r="S95" s="215"/>
      <c r="T95" s="189"/>
      <c r="U95" s="190"/>
      <c r="V95" s="191"/>
      <c r="W95" s="194"/>
      <c r="X95" s="196"/>
      <c r="Y95" s="194"/>
      <c r="Z95" s="194"/>
      <c r="AA95" s="194"/>
      <c r="AB95" s="194"/>
      <c r="AC95" s="194"/>
      <c r="AU95" s="203" t="s">
        <v>405</v>
      </c>
      <c r="AV95" s="204" t="s">
        <v>55</v>
      </c>
      <c r="AW95" s="205"/>
      <c r="AX95" s="205"/>
      <c r="AY95" s="205"/>
      <c r="AZ95" s="205"/>
      <c r="BA95" s="205"/>
      <c r="BB95" s="205"/>
      <c r="BC95" s="205"/>
      <c r="BD95" s="205"/>
      <c r="BE95" s="205"/>
      <c r="BF95" s="205"/>
      <c r="BL95" s="205"/>
      <c r="BM95" s="205"/>
      <c r="BN95" s="205"/>
      <c r="BO95" s="205"/>
      <c r="BP95" s="205"/>
      <c r="BQ95" s="205"/>
      <c r="BR95" s="205"/>
      <c r="BS95" s="205"/>
      <c r="BT95" s="205"/>
      <c r="BU95" s="205"/>
      <c r="BV95" s="205"/>
      <c r="BW95" s="205"/>
      <c r="BX95" s="205"/>
      <c r="BY95" s="205"/>
      <c r="BZ95" s="205"/>
      <c r="CA95" s="205"/>
      <c r="CB95" s="205"/>
      <c r="CC95" s="205"/>
      <c r="CD95" s="205"/>
      <c r="CE95" s="205"/>
      <c r="CF95" s="205"/>
      <c r="CG95" s="205"/>
      <c r="CH95" s="205"/>
      <c r="CI95" s="205"/>
      <c r="CJ95" s="205"/>
      <c r="CK95" s="205"/>
      <c r="CL95" s="205"/>
      <c r="CM95" s="205"/>
    </row>
    <row r="96">
      <c r="A96" s="214"/>
      <c r="B96" s="214"/>
      <c r="C96" s="214"/>
      <c r="D96" s="214"/>
      <c r="E96" s="21" t="s">
        <v>222</v>
      </c>
      <c r="F96" s="114">
        <v>0.15</v>
      </c>
      <c r="G96" s="114">
        <v>1036.0</v>
      </c>
      <c r="H96" s="114">
        <v>1046.0</v>
      </c>
      <c r="I96" s="114">
        <v>-1.91</v>
      </c>
      <c r="J96" s="114">
        <v>0.148</v>
      </c>
      <c r="K96" s="21" t="s">
        <v>406</v>
      </c>
      <c r="L96" s="114">
        <v>25.0</v>
      </c>
      <c r="Q96" s="195"/>
      <c r="R96" s="195"/>
      <c r="S96" s="195"/>
      <c r="T96" s="189"/>
      <c r="U96" s="190"/>
      <c r="V96" s="191"/>
      <c r="W96" s="194"/>
      <c r="X96" s="194"/>
      <c r="Y96" s="194"/>
      <c r="Z96" s="194"/>
      <c r="AA96" s="194"/>
      <c r="AB96" s="194"/>
      <c r="AC96" s="194"/>
      <c r="AU96" s="203" t="s">
        <v>407</v>
      </c>
      <c r="AV96" s="204" t="s">
        <v>55</v>
      </c>
      <c r="AW96" s="205"/>
      <c r="AX96" s="205"/>
      <c r="AY96" s="205"/>
      <c r="AZ96" s="205"/>
      <c r="BA96" s="205"/>
      <c r="BB96" s="205"/>
      <c r="BC96" s="205"/>
      <c r="BD96" s="205"/>
      <c r="BE96" s="205"/>
      <c r="BF96" s="205"/>
      <c r="BG96" s="205"/>
      <c r="BH96" s="205"/>
      <c r="BI96" s="205"/>
      <c r="BJ96" s="205"/>
      <c r="BK96" s="205"/>
      <c r="BL96" s="205"/>
      <c r="BM96" s="205"/>
      <c r="BN96" s="205"/>
      <c r="BO96" s="205"/>
      <c r="BP96" s="205"/>
      <c r="BQ96" s="205"/>
      <c r="BR96" s="205"/>
      <c r="BS96" s="205"/>
      <c r="BT96" s="205"/>
      <c r="BU96" s="205"/>
      <c r="BV96" s="205"/>
      <c r="BW96" s="205"/>
      <c r="BX96" s="205"/>
      <c r="BY96" s="205"/>
      <c r="BZ96" s="205"/>
      <c r="CA96" s="205"/>
      <c r="CB96" s="205"/>
      <c r="CC96" s="205"/>
      <c r="CD96" s="205"/>
      <c r="CE96" s="205"/>
      <c r="CF96" s="205"/>
      <c r="CG96" s="205"/>
      <c r="CH96" s="205"/>
      <c r="CI96" s="205"/>
      <c r="CJ96" s="205"/>
      <c r="CK96" s="205"/>
      <c r="CL96" s="205"/>
      <c r="CM96" s="205"/>
    </row>
    <row r="97">
      <c r="A97" s="214"/>
      <c r="B97" s="214"/>
      <c r="C97" s="214"/>
      <c r="D97" s="214"/>
      <c r="E97" s="21" t="s">
        <v>227</v>
      </c>
      <c r="F97" s="114">
        <v>0.2</v>
      </c>
      <c r="G97" s="114">
        <v>821.0</v>
      </c>
      <c r="H97" s="114">
        <v>826.0</v>
      </c>
      <c r="I97" s="114">
        <v>-1.616</v>
      </c>
      <c r="J97" s="114">
        <v>0.199</v>
      </c>
      <c r="K97" s="21" t="s">
        <v>228</v>
      </c>
      <c r="L97" s="114">
        <v>25.0</v>
      </c>
      <c r="Q97" s="195"/>
      <c r="R97" s="195"/>
      <c r="S97" s="195"/>
      <c r="T97" s="189"/>
      <c r="U97" s="190"/>
      <c r="V97" s="191"/>
      <c r="W97" s="194"/>
      <c r="X97" s="194"/>
      <c r="Y97" s="194"/>
      <c r="Z97" s="194"/>
      <c r="AA97" s="194"/>
      <c r="AB97" s="194"/>
      <c r="AC97" s="194"/>
      <c r="AU97" s="203" t="s">
        <v>408</v>
      </c>
      <c r="AV97" s="204" t="s">
        <v>55</v>
      </c>
      <c r="AW97" s="205"/>
      <c r="AX97" s="205"/>
      <c r="AY97" s="205"/>
      <c r="AZ97" s="205"/>
      <c r="BA97" s="205"/>
      <c r="BB97" s="205"/>
      <c r="BC97" s="205"/>
      <c r="BD97" s="205"/>
      <c r="BE97" s="205"/>
      <c r="BF97" s="205"/>
      <c r="BG97" s="205"/>
      <c r="BH97" s="205"/>
      <c r="BI97" s="205"/>
      <c r="BJ97" s="205"/>
      <c r="BK97" s="205"/>
      <c r="BL97" s="205"/>
      <c r="BM97" s="205"/>
      <c r="BN97" s="205"/>
      <c r="BO97" s="205"/>
      <c r="BP97" s="205"/>
      <c r="BQ97" s="205"/>
      <c r="BR97" s="205"/>
      <c r="BS97" s="205"/>
      <c r="BT97" s="205"/>
      <c r="BU97" s="205"/>
      <c r="BV97" s="205"/>
      <c r="BW97" s="205"/>
      <c r="BX97" s="205"/>
      <c r="BY97" s="205"/>
      <c r="BZ97" s="205"/>
      <c r="CA97" s="205"/>
      <c r="CB97" s="205"/>
      <c r="CC97" s="205"/>
      <c r="CD97" s="205"/>
      <c r="CE97" s="205"/>
      <c r="CF97" s="205"/>
      <c r="CG97" s="205"/>
      <c r="CH97" s="205"/>
      <c r="CI97" s="205"/>
      <c r="CJ97" s="205"/>
      <c r="CK97" s="205"/>
      <c r="CL97" s="205"/>
      <c r="CM97" s="205"/>
    </row>
    <row r="98">
      <c r="A98" s="214"/>
      <c r="B98" s="214"/>
      <c r="C98" s="214"/>
      <c r="D98" s="214"/>
      <c r="E98" s="21" t="s">
        <v>233</v>
      </c>
      <c r="F98" s="114">
        <v>0.55</v>
      </c>
      <c r="G98" s="114">
        <v>178.0</v>
      </c>
      <c r="H98" s="114">
        <v>210.0</v>
      </c>
      <c r="I98" s="114">
        <v>-0.661</v>
      </c>
      <c r="J98" s="114">
        <v>0.516</v>
      </c>
      <c r="K98" s="21" t="s">
        <v>409</v>
      </c>
      <c r="L98" s="114">
        <v>25.0</v>
      </c>
      <c r="Q98" s="195"/>
      <c r="R98" s="195"/>
      <c r="S98" s="195"/>
      <c r="T98" s="189"/>
      <c r="U98" s="190"/>
      <c r="V98" s="191"/>
      <c r="W98" s="194"/>
      <c r="X98" s="194"/>
      <c r="Y98" s="194"/>
      <c r="Z98" s="194"/>
      <c r="AA98" s="194"/>
      <c r="AB98" s="194"/>
      <c r="AC98" s="194"/>
      <c r="AU98" s="203" t="s">
        <v>410</v>
      </c>
      <c r="AV98" s="204" t="s">
        <v>55</v>
      </c>
      <c r="AW98" s="205"/>
      <c r="AX98" s="205"/>
      <c r="AY98" s="205"/>
      <c r="AZ98" s="205"/>
      <c r="BA98" s="205"/>
      <c r="BB98" s="205"/>
      <c r="BC98" s="205"/>
      <c r="BD98" s="205"/>
      <c r="BE98" s="205"/>
      <c r="BF98" s="205"/>
      <c r="BG98" s="205"/>
      <c r="BH98" s="205"/>
      <c r="BI98" s="205"/>
      <c r="BJ98" s="205"/>
      <c r="BK98" s="205"/>
      <c r="BL98" s="205"/>
      <c r="BM98" s="205"/>
      <c r="BN98" s="205"/>
      <c r="BO98" s="205"/>
      <c r="BP98" s="205"/>
      <c r="BQ98" s="205"/>
      <c r="BR98" s="205"/>
      <c r="BS98" s="205"/>
      <c r="BT98" s="205"/>
      <c r="BU98" s="205"/>
      <c r="BV98" s="205"/>
      <c r="BW98" s="205"/>
      <c r="BX98" s="205"/>
      <c r="BY98" s="205"/>
      <c r="BZ98" s="205"/>
      <c r="CA98" s="205"/>
      <c r="CB98" s="205"/>
      <c r="CC98" s="205"/>
      <c r="CD98" s="205"/>
      <c r="CE98" s="205"/>
      <c r="CF98" s="205"/>
      <c r="CG98" s="205"/>
      <c r="CH98" s="205"/>
      <c r="CI98" s="205"/>
      <c r="CJ98" s="205"/>
      <c r="CK98" s="205"/>
      <c r="CL98" s="205"/>
      <c r="CM98" s="205"/>
    </row>
    <row r="99">
      <c r="A99" s="213"/>
      <c r="B99" s="213"/>
      <c r="C99" s="213"/>
      <c r="D99" s="213"/>
      <c r="E99" s="21" t="s">
        <v>411</v>
      </c>
      <c r="F99" s="114">
        <v>1.0</v>
      </c>
      <c r="G99" s="114">
        <v>178.0</v>
      </c>
      <c r="H99" s="114">
        <v>10.0</v>
      </c>
      <c r="I99" s="114">
        <v>-0.125</v>
      </c>
      <c r="J99" s="114">
        <v>0.882</v>
      </c>
      <c r="K99" s="114">
        <v>1.0</v>
      </c>
      <c r="L99" s="114">
        <v>25.0</v>
      </c>
      <c r="Q99" s="215"/>
      <c r="R99" s="215"/>
      <c r="S99" s="215"/>
      <c r="T99" s="189"/>
      <c r="U99" s="190"/>
      <c r="V99" s="191"/>
      <c r="W99" s="194"/>
      <c r="X99" s="194"/>
      <c r="Y99" s="194"/>
      <c r="Z99" s="194"/>
      <c r="AA99" s="194"/>
      <c r="AB99" s="194"/>
      <c r="AC99" s="194"/>
      <c r="AU99" s="203" t="s">
        <v>412</v>
      </c>
      <c r="AV99" s="204" t="s">
        <v>55</v>
      </c>
      <c r="AW99" s="205"/>
      <c r="AX99" s="205"/>
      <c r="AY99" s="205"/>
      <c r="AZ99" s="205"/>
      <c r="BA99" s="205"/>
      <c r="BB99" s="205"/>
      <c r="BC99" s="205"/>
      <c r="BD99" s="205"/>
      <c r="BE99" s="205"/>
      <c r="BF99" s="205"/>
      <c r="BG99" s="205"/>
      <c r="BH99" s="205"/>
      <c r="BI99" s="205"/>
      <c r="BJ99" s="205"/>
      <c r="BK99" s="205"/>
      <c r="BL99" s="205"/>
      <c r="BM99" s="205"/>
      <c r="BN99" s="205"/>
      <c r="BO99" s="205"/>
      <c r="BP99" s="205"/>
      <c r="BQ99" s="205"/>
      <c r="BR99" s="205"/>
      <c r="BS99" s="205"/>
      <c r="BT99" s="205"/>
      <c r="BU99" s="205"/>
      <c r="BV99" s="205"/>
      <c r="BW99" s="205"/>
      <c r="BX99" s="205"/>
      <c r="BY99" s="205"/>
      <c r="BZ99" s="205"/>
      <c r="CA99" s="205"/>
      <c r="CB99" s="205"/>
      <c r="CC99" s="205"/>
      <c r="CD99" s="205"/>
      <c r="CE99" s="205"/>
      <c r="CF99" s="205"/>
      <c r="CG99" s="205"/>
      <c r="CH99" s="205"/>
      <c r="CI99" s="205"/>
      <c r="CJ99" s="205"/>
      <c r="CK99" s="205"/>
      <c r="CL99" s="205"/>
      <c r="CM99" s="205"/>
    </row>
    <row r="100">
      <c r="A100" s="218"/>
      <c r="B100" s="218"/>
      <c r="C100" s="218"/>
      <c r="D100" s="218"/>
      <c r="E100" s="21" t="s">
        <v>190</v>
      </c>
      <c r="F100" s="114">
        <v>0.05</v>
      </c>
      <c r="G100" s="114">
        <v>1920.0</v>
      </c>
      <c r="H100" s="114">
        <v>2304.0</v>
      </c>
      <c r="I100" s="114">
        <v>-3.448</v>
      </c>
      <c r="J100" s="114">
        <v>0.032</v>
      </c>
      <c r="K100" s="21" t="s">
        <v>200</v>
      </c>
      <c r="L100" s="114">
        <v>20.0</v>
      </c>
      <c r="Q100" s="195"/>
      <c r="R100" s="195"/>
      <c r="S100" s="195"/>
      <c r="T100" s="189"/>
      <c r="U100" s="190"/>
      <c r="V100" s="191"/>
      <c r="W100" s="190"/>
      <c r="X100" s="190"/>
      <c r="Y100" s="190"/>
      <c r="Z100" s="190"/>
      <c r="AA100" s="190"/>
      <c r="AB100" s="190"/>
      <c r="AC100" s="190"/>
      <c r="AU100" s="203" t="s">
        <v>413</v>
      </c>
      <c r="AV100" s="204" t="s">
        <v>55</v>
      </c>
      <c r="AW100" s="205"/>
      <c r="AX100" s="205"/>
      <c r="AY100" s="205"/>
      <c r="AZ100" s="205"/>
      <c r="BA100" s="205"/>
      <c r="BB100" s="205"/>
      <c r="BC100" s="205"/>
      <c r="BD100" s="205"/>
      <c r="BE100" s="205"/>
      <c r="BF100" s="205"/>
      <c r="BG100" s="205"/>
      <c r="BH100" s="205"/>
      <c r="BI100" s="205"/>
      <c r="BJ100" s="205"/>
      <c r="BK100" s="205"/>
      <c r="BL100" s="205"/>
      <c r="BM100" s="205"/>
      <c r="BN100" s="205"/>
      <c r="BO100" s="205"/>
      <c r="BP100" s="205"/>
      <c r="BQ100" s="205"/>
      <c r="BR100" s="205"/>
      <c r="BS100" s="205"/>
      <c r="BT100" s="205"/>
      <c r="BU100" s="205"/>
      <c r="BV100" s="205"/>
      <c r="BW100" s="205"/>
      <c r="BX100" s="205"/>
      <c r="BY100" s="205"/>
      <c r="BZ100" s="205"/>
      <c r="CA100" s="205"/>
      <c r="CB100" s="205"/>
      <c r="CC100" s="205"/>
      <c r="CD100" s="205"/>
      <c r="CE100" s="205"/>
      <c r="CF100" s="205"/>
      <c r="CG100" s="205"/>
      <c r="CH100" s="205"/>
      <c r="CI100" s="205"/>
      <c r="CJ100" s="205"/>
      <c r="CK100" s="205"/>
      <c r="CL100" s="205"/>
      <c r="CM100" s="205"/>
    </row>
    <row r="101">
      <c r="A101" s="218"/>
      <c r="B101" s="218"/>
      <c r="C101" s="218"/>
      <c r="D101" s="218"/>
      <c r="E101" s="21" t="s">
        <v>199</v>
      </c>
      <c r="F101" s="114">
        <v>0.05</v>
      </c>
      <c r="G101" s="114">
        <v>1920.0</v>
      </c>
      <c r="H101" s="114">
        <v>2175.0</v>
      </c>
      <c r="I101" s="114">
        <v>-3.297</v>
      </c>
      <c r="J101" s="114">
        <v>0.037</v>
      </c>
      <c r="K101" s="21" t="s">
        <v>200</v>
      </c>
      <c r="L101" s="114">
        <v>20.0</v>
      </c>
      <c r="Q101" s="195"/>
      <c r="R101" s="195"/>
      <c r="S101" s="195"/>
      <c r="T101" s="189"/>
      <c r="U101" s="190"/>
      <c r="V101" s="191"/>
      <c r="W101" s="190"/>
      <c r="X101" s="190"/>
      <c r="Y101" s="190"/>
      <c r="Z101" s="190"/>
      <c r="AA101" s="190"/>
      <c r="AB101" s="190"/>
      <c r="AC101" s="190"/>
      <c r="AU101" s="203" t="s">
        <v>414</v>
      </c>
      <c r="AV101" s="207" t="s">
        <v>164</v>
      </c>
      <c r="AW101" s="205"/>
      <c r="AX101" s="205"/>
      <c r="AY101" s="205"/>
      <c r="AZ101" s="205"/>
      <c r="BA101" s="205"/>
      <c r="BB101" s="205"/>
      <c r="BC101" s="205"/>
      <c r="BD101" s="205"/>
      <c r="BE101" s="205"/>
      <c r="BF101" s="205"/>
      <c r="BG101" s="205"/>
      <c r="BH101" s="205"/>
      <c r="BI101" s="205"/>
      <c r="BJ101" s="205"/>
      <c r="BK101" s="205"/>
      <c r="BL101" s="205"/>
      <c r="BM101" s="205"/>
      <c r="BN101" s="205"/>
      <c r="BO101" s="205"/>
      <c r="BP101" s="205"/>
      <c r="BQ101" s="205"/>
      <c r="BR101" s="205"/>
      <c r="BS101" s="205"/>
      <c r="BT101" s="205"/>
      <c r="BU101" s="205"/>
      <c r="BV101" s="205"/>
      <c r="BW101" s="205"/>
      <c r="BX101" s="205"/>
      <c r="BY101" s="205"/>
      <c r="BZ101" s="205"/>
      <c r="CA101" s="205"/>
      <c r="CB101" s="205"/>
      <c r="CC101" s="205"/>
      <c r="CD101" s="205"/>
      <c r="CE101" s="205"/>
      <c r="CF101" s="205"/>
      <c r="CG101" s="205"/>
      <c r="CH101" s="205"/>
      <c r="CI101" s="205"/>
      <c r="CJ101" s="205"/>
      <c r="CK101" s="205"/>
      <c r="CL101" s="205"/>
      <c r="CM101" s="205"/>
    </row>
    <row r="102">
      <c r="A102" s="213"/>
      <c r="B102" s="213"/>
      <c r="C102" s="213"/>
      <c r="D102" s="213"/>
      <c r="E102" s="21" t="s">
        <v>208</v>
      </c>
      <c r="F102" s="114">
        <v>0.05</v>
      </c>
      <c r="G102" s="114">
        <v>1920.0</v>
      </c>
      <c r="H102" s="114">
        <v>1947.0</v>
      </c>
      <c r="I102" s="114">
        <v>-3.027</v>
      </c>
      <c r="J102" s="114">
        <v>0.048</v>
      </c>
      <c r="K102" s="21" t="s">
        <v>401</v>
      </c>
      <c r="L102" s="114">
        <v>20.0</v>
      </c>
      <c r="Q102" s="195"/>
      <c r="R102" s="195"/>
      <c r="S102" s="195"/>
      <c r="T102" s="189"/>
      <c r="U102" s="190"/>
      <c r="V102" s="191"/>
      <c r="W102" s="190"/>
      <c r="X102" s="190"/>
      <c r="Y102" s="190"/>
      <c r="Z102" s="190"/>
      <c r="AA102" s="190"/>
      <c r="AB102" s="190"/>
      <c r="AC102" s="190"/>
      <c r="AU102" s="203" t="s">
        <v>415</v>
      </c>
      <c r="AV102" s="204" t="s">
        <v>55</v>
      </c>
      <c r="AW102" s="205"/>
      <c r="AX102" s="205"/>
      <c r="AY102" s="205"/>
      <c r="AZ102" s="205"/>
      <c r="BA102" s="205"/>
      <c r="BB102" s="205"/>
      <c r="BC102" s="205"/>
      <c r="BD102" s="205"/>
      <c r="BE102" s="205"/>
      <c r="BF102" s="205"/>
      <c r="BG102" s="205"/>
      <c r="BH102" s="205"/>
      <c r="BI102" s="205"/>
      <c r="BJ102" s="205"/>
      <c r="BK102" s="205"/>
      <c r="BL102" s="205"/>
      <c r="BM102" s="205"/>
      <c r="BN102" s="205"/>
      <c r="BO102" s="205"/>
      <c r="BP102" s="205"/>
      <c r="BQ102" s="205"/>
      <c r="BR102" s="205"/>
      <c r="BS102" s="205"/>
      <c r="BT102" s="205"/>
      <c r="BU102" s="205"/>
      <c r="BV102" s="205"/>
      <c r="BW102" s="205"/>
      <c r="BX102" s="205"/>
      <c r="BY102" s="205"/>
      <c r="BZ102" s="205"/>
      <c r="CA102" s="205"/>
      <c r="CB102" s="205"/>
      <c r="CC102" s="205"/>
      <c r="CD102" s="205"/>
      <c r="CE102" s="205"/>
      <c r="CF102" s="205"/>
      <c r="CG102" s="205"/>
      <c r="CH102" s="205"/>
      <c r="CI102" s="205"/>
      <c r="CJ102" s="205"/>
      <c r="CK102" s="205"/>
      <c r="CL102" s="205"/>
      <c r="CM102" s="205"/>
    </row>
    <row r="103">
      <c r="A103" s="214"/>
      <c r="B103" s="214"/>
      <c r="C103" s="214"/>
      <c r="D103" s="214"/>
      <c r="E103" s="21" t="s">
        <v>215</v>
      </c>
      <c r="F103" s="114">
        <v>0.1</v>
      </c>
      <c r="G103" s="114">
        <v>1352.0</v>
      </c>
      <c r="H103" s="114">
        <v>1441.0</v>
      </c>
      <c r="I103" s="114">
        <v>-2.414</v>
      </c>
      <c r="J103" s="114">
        <v>0.089</v>
      </c>
      <c r="K103" s="21" t="s">
        <v>216</v>
      </c>
      <c r="L103" s="114">
        <v>20.0</v>
      </c>
      <c r="Q103" s="195"/>
      <c r="R103" s="195"/>
      <c r="S103" s="195"/>
      <c r="T103" s="189"/>
      <c r="U103" s="190"/>
      <c r="V103" s="191"/>
      <c r="W103" s="190"/>
      <c r="X103" s="190"/>
      <c r="Y103" s="190"/>
      <c r="Z103" s="190"/>
      <c r="AA103" s="190"/>
      <c r="AB103" s="190"/>
      <c r="AC103" s="190"/>
      <c r="AU103" s="203" t="s">
        <v>416</v>
      </c>
      <c r="AV103" s="204" t="s">
        <v>55</v>
      </c>
      <c r="AW103" s="205"/>
      <c r="AX103" s="205"/>
      <c r="AY103" s="205"/>
      <c r="AZ103" s="205"/>
      <c r="BA103" s="205"/>
      <c r="BB103" s="205"/>
      <c r="BC103" s="205"/>
      <c r="BD103" s="205"/>
      <c r="BE103" s="205"/>
      <c r="BF103" s="205"/>
      <c r="BG103" s="205"/>
      <c r="BH103" s="205"/>
      <c r="BI103" s="205"/>
      <c r="BJ103" s="205"/>
      <c r="BK103" s="205"/>
      <c r="BL103" s="205"/>
      <c r="BM103" s="205"/>
      <c r="BN103" s="205"/>
      <c r="BO103" s="205"/>
      <c r="BP103" s="205"/>
      <c r="BQ103" s="205"/>
      <c r="BR103" s="205"/>
      <c r="BS103" s="205"/>
      <c r="BT103" s="205"/>
      <c r="BU103" s="205"/>
      <c r="BV103" s="205"/>
      <c r="BW103" s="205"/>
      <c r="BX103" s="205"/>
      <c r="BY103" s="205"/>
      <c r="BZ103" s="205"/>
      <c r="CA103" s="205"/>
      <c r="CB103" s="205"/>
      <c r="CC103" s="205"/>
      <c r="CD103" s="205"/>
      <c r="CE103" s="205"/>
      <c r="CF103" s="205"/>
      <c r="CG103" s="205"/>
      <c r="CH103" s="205"/>
      <c r="CI103" s="205"/>
      <c r="CJ103" s="205"/>
      <c r="CK103" s="205"/>
      <c r="CL103" s="205"/>
      <c r="CM103" s="205"/>
    </row>
    <row r="104">
      <c r="A104" s="214"/>
      <c r="B104" s="214"/>
      <c r="C104" s="214"/>
      <c r="D104" s="214"/>
      <c r="E104" s="21" t="s">
        <v>222</v>
      </c>
      <c r="F104" s="114">
        <v>0.2</v>
      </c>
      <c r="G104" s="114">
        <v>821.0</v>
      </c>
      <c r="H104" s="114">
        <v>839.0</v>
      </c>
      <c r="I104" s="114">
        <v>-1.634</v>
      </c>
      <c r="J104" s="114">
        <v>0.195</v>
      </c>
      <c r="K104" s="21" t="s">
        <v>406</v>
      </c>
      <c r="L104" s="114">
        <v>20.0</v>
      </c>
      <c r="Q104" s="215"/>
      <c r="R104" s="215"/>
      <c r="S104" s="215"/>
      <c r="T104" s="189"/>
      <c r="U104" s="190"/>
      <c r="V104" s="191"/>
      <c r="W104" s="190"/>
      <c r="X104" s="190"/>
      <c r="Y104" s="190"/>
      <c r="Z104" s="190"/>
      <c r="AA104" s="190"/>
      <c r="AB104" s="190"/>
      <c r="AC104" s="190"/>
      <c r="AU104" s="203" t="s">
        <v>417</v>
      </c>
      <c r="AV104" s="204" t="s">
        <v>55</v>
      </c>
      <c r="AW104" s="205"/>
      <c r="AX104" s="205"/>
      <c r="AY104" s="205"/>
      <c r="AZ104" s="205"/>
      <c r="BA104" s="205"/>
      <c r="BB104" s="205"/>
      <c r="BC104" s="205"/>
      <c r="BD104" s="205"/>
      <c r="BE104" s="205"/>
      <c r="BF104" s="205"/>
      <c r="BG104" s="205"/>
      <c r="BH104" s="205"/>
      <c r="BI104" s="205"/>
      <c r="BJ104" s="205"/>
      <c r="BK104" s="205"/>
      <c r="BL104" s="205"/>
      <c r="BM104" s="205"/>
      <c r="BN104" s="205"/>
      <c r="BO104" s="205"/>
      <c r="BP104" s="205"/>
      <c r="BQ104" s="205"/>
      <c r="BR104" s="205"/>
      <c r="BS104" s="205"/>
      <c r="BT104" s="205"/>
      <c r="BU104" s="205"/>
      <c r="BV104" s="205"/>
      <c r="BW104" s="205"/>
      <c r="BX104" s="205"/>
      <c r="BY104" s="205"/>
      <c r="BZ104" s="205"/>
      <c r="CA104" s="205"/>
      <c r="CB104" s="205"/>
      <c r="CC104" s="205"/>
      <c r="CD104" s="205"/>
      <c r="CE104" s="205"/>
      <c r="CF104" s="205"/>
      <c r="CG104" s="205"/>
      <c r="CH104" s="205"/>
      <c r="CI104" s="205"/>
      <c r="CJ104" s="205"/>
      <c r="CK104" s="205"/>
      <c r="CL104" s="205"/>
      <c r="CM104" s="205"/>
    </row>
    <row r="105">
      <c r="A105" s="214"/>
      <c r="B105" s="214"/>
      <c r="C105" s="214"/>
      <c r="D105" s="214"/>
      <c r="E105" s="21" t="s">
        <v>227</v>
      </c>
      <c r="F105" s="114">
        <v>0.25</v>
      </c>
      <c r="G105" s="114">
        <v>661.0</v>
      </c>
      <c r="H105" s="114">
        <v>706.0</v>
      </c>
      <c r="I105" s="114">
        <v>-1.45</v>
      </c>
      <c r="J105" s="114">
        <v>0.235</v>
      </c>
      <c r="K105" s="21" t="s">
        <v>228</v>
      </c>
      <c r="L105" s="114">
        <v>20.0</v>
      </c>
      <c r="Q105" s="195"/>
      <c r="R105" s="195"/>
      <c r="S105" s="195"/>
      <c r="T105" s="189"/>
      <c r="U105" s="190"/>
      <c r="V105" s="191"/>
      <c r="W105" s="190"/>
      <c r="X105" s="190"/>
      <c r="Y105" s="190"/>
      <c r="Z105" s="190"/>
      <c r="AA105" s="190"/>
      <c r="AB105" s="190"/>
      <c r="AC105" s="190"/>
      <c r="AU105" s="203" t="s">
        <v>418</v>
      </c>
      <c r="AV105" s="204" t="s">
        <v>55</v>
      </c>
      <c r="AW105" s="205"/>
      <c r="AX105" s="205"/>
      <c r="AY105" s="205"/>
      <c r="AZ105" s="205"/>
      <c r="BA105" s="205"/>
      <c r="BB105" s="205"/>
      <c r="BC105" s="205"/>
      <c r="BD105" s="205"/>
      <c r="BE105" s="205"/>
      <c r="BF105" s="205"/>
      <c r="BG105" s="205"/>
      <c r="BH105" s="205"/>
      <c r="BI105" s="205"/>
      <c r="BJ105" s="205"/>
      <c r="BK105" s="205"/>
      <c r="BL105" s="205"/>
      <c r="BM105" s="205"/>
      <c r="BN105" s="205"/>
      <c r="BO105" s="205"/>
      <c r="BP105" s="205"/>
      <c r="BQ105" s="205"/>
      <c r="BR105" s="205"/>
      <c r="BS105" s="205"/>
      <c r="BT105" s="205"/>
      <c r="BU105" s="205"/>
      <c r="BV105" s="205"/>
      <c r="BW105" s="205"/>
      <c r="BX105" s="205"/>
      <c r="BY105" s="205"/>
      <c r="BZ105" s="205"/>
      <c r="CA105" s="205"/>
      <c r="CB105" s="205"/>
      <c r="CC105" s="205"/>
      <c r="CD105" s="205"/>
      <c r="CE105" s="205"/>
      <c r="CF105" s="205"/>
      <c r="CG105" s="205"/>
      <c r="CH105" s="205"/>
      <c r="CI105" s="205"/>
      <c r="CJ105" s="205"/>
      <c r="CK105" s="205"/>
      <c r="CL105" s="205"/>
      <c r="CM105" s="205"/>
    </row>
    <row r="106">
      <c r="A106" s="214"/>
      <c r="B106" s="214"/>
      <c r="C106" s="214"/>
      <c r="D106" s="214"/>
      <c r="E106" s="21" t="s">
        <v>233</v>
      </c>
      <c r="F106" s="114">
        <v>0.6</v>
      </c>
      <c r="G106" s="114">
        <v>137.0</v>
      </c>
      <c r="H106" s="114">
        <v>160.0</v>
      </c>
      <c r="I106" s="114">
        <v>-0.56</v>
      </c>
      <c r="J106" s="114">
        <v>0.571</v>
      </c>
      <c r="K106" s="21" t="s">
        <v>419</v>
      </c>
      <c r="L106" s="114">
        <v>20.0</v>
      </c>
      <c r="Q106" s="215"/>
      <c r="R106" s="215"/>
      <c r="S106" s="215"/>
      <c r="T106" s="189"/>
      <c r="U106" s="190"/>
      <c r="V106" s="191"/>
      <c r="W106" s="190"/>
      <c r="X106" s="190"/>
      <c r="Y106" s="190"/>
      <c r="Z106" s="190"/>
      <c r="AA106" s="190"/>
      <c r="AB106" s="190"/>
      <c r="AC106" s="190"/>
      <c r="AU106" s="203" t="s">
        <v>420</v>
      </c>
      <c r="AV106" s="207" t="s">
        <v>164</v>
      </c>
      <c r="AW106" s="205"/>
      <c r="AX106" s="205"/>
      <c r="AY106" s="205"/>
      <c r="AZ106" s="205"/>
      <c r="BA106" s="205"/>
      <c r="BB106" s="205"/>
      <c r="BC106" s="205"/>
      <c r="BD106" s="205"/>
      <c r="BE106" s="205"/>
      <c r="BF106" s="205"/>
      <c r="BG106" s="205"/>
      <c r="BH106" s="205"/>
      <c r="BI106" s="205"/>
      <c r="BJ106" s="205"/>
      <c r="BK106" s="205"/>
      <c r="BL106" s="205"/>
      <c r="BM106" s="205"/>
      <c r="BN106" s="205"/>
      <c r="BO106" s="205"/>
      <c r="BP106" s="205"/>
      <c r="BQ106" s="205"/>
      <c r="BR106" s="205"/>
      <c r="BS106" s="205"/>
      <c r="BT106" s="205"/>
      <c r="BU106" s="205"/>
      <c r="BV106" s="205"/>
      <c r="BW106" s="205"/>
      <c r="BX106" s="205"/>
      <c r="BY106" s="205"/>
      <c r="BZ106" s="205"/>
      <c r="CA106" s="205"/>
      <c r="CB106" s="205"/>
      <c r="CC106" s="205"/>
      <c r="CD106" s="205"/>
      <c r="CE106" s="205"/>
      <c r="CF106" s="205"/>
      <c r="CG106" s="205"/>
      <c r="CH106" s="205"/>
      <c r="CI106" s="205"/>
      <c r="CJ106" s="205"/>
      <c r="CK106" s="205"/>
      <c r="CL106" s="205"/>
      <c r="CM106" s="205"/>
    </row>
    <row r="107">
      <c r="E107" s="21" t="s">
        <v>411</v>
      </c>
      <c r="F107" s="114">
        <v>1.0</v>
      </c>
      <c r="G107" s="114">
        <v>137.0</v>
      </c>
      <c r="H107" s="114">
        <v>5.0</v>
      </c>
      <c r="I107" s="114">
        <v>-0.087</v>
      </c>
      <c r="J107" s="114">
        <v>0.917</v>
      </c>
      <c r="K107" s="114">
        <v>1.0</v>
      </c>
      <c r="L107" s="114">
        <v>20.0</v>
      </c>
      <c r="Q107" s="195"/>
      <c r="R107" s="195"/>
      <c r="S107" s="195"/>
      <c r="T107" s="189"/>
      <c r="U107" s="190"/>
      <c r="V107" s="191"/>
      <c r="W107" s="190"/>
      <c r="X107" s="190"/>
      <c r="Y107" s="190"/>
      <c r="Z107" s="190"/>
      <c r="AA107" s="190"/>
      <c r="AB107" s="190"/>
      <c r="AC107" s="190"/>
      <c r="AU107" s="203" t="s">
        <v>421</v>
      </c>
      <c r="AV107" s="207" t="s">
        <v>164</v>
      </c>
      <c r="AW107" s="205"/>
      <c r="AX107" s="205"/>
      <c r="AY107" s="205"/>
      <c r="AZ107" s="205"/>
      <c r="BA107" s="205"/>
      <c r="BB107" s="205"/>
      <c r="BC107" s="205"/>
      <c r="BD107" s="205"/>
      <c r="BE107" s="205"/>
      <c r="BF107" s="205"/>
      <c r="BG107" s="205"/>
      <c r="BH107" s="205"/>
      <c r="BI107" s="205"/>
      <c r="BJ107" s="205"/>
      <c r="BK107" s="205"/>
      <c r="BL107" s="205"/>
      <c r="BM107" s="205"/>
      <c r="BN107" s="205"/>
      <c r="BO107" s="205"/>
      <c r="BP107" s="205"/>
      <c r="BQ107" s="205"/>
      <c r="BR107" s="205"/>
      <c r="BS107" s="205"/>
      <c r="BT107" s="205"/>
      <c r="BU107" s="205"/>
      <c r="BV107" s="205"/>
      <c r="BW107" s="205"/>
      <c r="BX107" s="205"/>
      <c r="BY107" s="205"/>
      <c r="BZ107" s="205"/>
      <c r="CA107" s="205"/>
      <c r="CB107" s="205"/>
      <c r="CC107" s="205"/>
      <c r="CD107" s="205"/>
      <c r="CE107" s="205"/>
      <c r="CF107" s="205"/>
      <c r="CG107" s="205"/>
      <c r="CH107" s="205"/>
      <c r="CI107" s="205"/>
      <c r="CJ107" s="205"/>
      <c r="CK107" s="205"/>
      <c r="CL107" s="205"/>
      <c r="CM107" s="205"/>
    </row>
    <row r="108">
      <c r="E108" s="21" t="s">
        <v>190</v>
      </c>
      <c r="F108" s="114">
        <v>0.1</v>
      </c>
      <c r="G108" s="114">
        <v>1352.0</v>
      </c>
      <c r="H108" s="114">
        <v>1751.0</v>
      </c>
      <c r="I108" s="114">
        <v>-2.793</v>
      </c>
      <c r="J108" s="114">
        <v>0.061</v>
      </c>
      <c r="K108" s="21" t="s">
        <v>422</v>
      </c>
      <c r="L108" s="114">
        <v>15.0</v>
      </c>
      <c r="Q108" s="195"/>
      <c r="R108" s="195"/>
      <c r="S108" s="195"/>
      <c r="T108" s="189"/>
      <c r="U108" s="189"/>
      <c r="V108" s="219"/>
      <c r="W108" s="189"/>
      <c r="X108" s="190"/>
      <c r="Y108" s="189"/>
      <c r="Z108" s="189"/>
      <c r="AA108" s="190"/>
      <c r="AB108" s="189"/>
      <c r="AC108" s="190"/>
      <c r="AU108" s="203" t="s">
        <v>423</v>
      </c>
      <c r="AV108" s="204" t="s">
        <v>55</v>
      </c>
      <c r="AW108" s="205"/>
      <c r="AX108" s="205"/>
      <c r="AY108" s="205"/>
      <c r="AZ108" s="205"/>
      <c r="BA108" s="205"/>
      <c r="BB108" s="205"/>
      <c r="BC108" s="205"/>
      <c r="BD108" s="205"/>
      <c r="BE108" s="205"/>
      <c r="BF108" s="205"/>
      <c r="BG108" s="205"/>
      <c r="BH108" s="205"/>
      <c r="BI108" s="205"/>
      <c r="BJ108" s="205"/>
      <c r="BK108" s="205"/>
      <c r="BL108" s="205"/>
      <c r="BM108" s="205"/>
      <c r="BN108" s="205"/>
      <c r="BO108" s="205"/>
      <c r="BP108" s="205"/>
      <c r="BQ108" s="205"/>
      <c r="BR108" s="205"/>
      <c r="BS108" s="205"/>
      <c r="BT108" s="205"/>
      <c r="BU108" s="205"/>
      <c r="BV108" s="205"/>
      <c r="BW108" s="205"/>
      <c r="BX108" s="205"/>
      <c r="BY108" s="205"/>
      <c r="BZ108" s="205"/>
      <c r="CA108" s="205"/>
      <c r="CB108" s="205"/>
      <c r="CC108" s="205"/>
      <c r="CD108" s="205"/>
      <c r="CE108" s="205"/>
      <c r="CF108" s="205"/>
      <c r="CG108" s="205"/>
      <c r="CH108" s="205"/>
      <c r="CI108" s="205"/>
      <c r="CJ108" s="205"/>
      <c r="CK108" s="205"/>
      <c r="CL108" s="205"/>
      <c r="CM108" s="205"/>
    </row>
    <row r="109">
      <c r="A109" s="214"/>
      <c r="B109" s="214"/>
      <c r="C109" s="214"/>
      <c r="D109" s="214"/>
      <c r="E109" s="21" t="s">
        <v>199</v>
      </c>
      <c r="F109" s="114">
        <v>0.1</v>
      </c>
      <c r="G109" s="114">
        <v>1352.0</v>
      </c>
      <c r="H109" s="114">
        <v>1589.0</v>
      </c>
      <c r="I109" s="114">
        <v>-2.596</v>
      </c>
      <c r="J109" s="114">
        <v>0.075</v>
      </c>
      <c r="K109" s="21" t="s">
        <v>424</v>
      </c>
      <c r="L109" s="114">
        <v>15.0</v>
      </c>
      <c r="Q109" s="195"/>
      <c r="R109" s="195"/>
      <c r="S109" s="195"/>
      <c r="T109" s="189"/>
      <c r="U109" s="190"/>
      <c r="V109" s="191"/>
      <c r="W109" s="190"/>
      <c r="X109" s="190"/>
      <c r="Y109" s="190"/>
      <c r="Z109" s="190"/>
      <c r="AA109" s="190"/>
      <c r="AB109" s="190"/>
      <c r="AC109" s="190"/>
      <c r="AU109" s="203" t="s">
        <v>425</v>
      </c>
      <c r="AV109" s="204" t="s">
        <v>55</v>
      </c>
      <c r="AW109" s="205"/>
      <c r="AX109" s="205"/>
      <c r="AY109" s="205"/>
      <c r="AZ109" s="205"/>
      <c r="BA109" s="205"/>
      <c r="BB109" s="205"/>
      <c r="BC109" s="205"/>
      <c r="BD109" s="205"/>
      <c r="BE109" s="205"/>
      <c r="BF109" s="205"/>
      <c r="BG109" s="205"/>
      <c r="BH109" s="205"/>
      <c r="BI109" s="205"/>
      <c r="BJ109" s="205"/>
      <c r="BK109" s="205"/>
      <c r="BL109" s="205"/>
      <c r="BM109" s="205"/>
      <c r="BN109" s="205"/>
      <c r="BO109" s="205"/>
      <c r="BP109" s="205"/>
      <c r="BQ109" s="205"/>
      <c r="BR109" s="205"/>
      <c r="BS109" s="205"/>
      <c r="BT109" s="205"/>
      <c r="BU109" s="205"/>
      <c r="BV109" s="205"/>
      <c r="BW109" s="205"/>
      <c r="BX109" s="205"/>
      <c r="BY109" s="205"/>
      <c r="BZ109" s="205"/>
      <c r="CA109" s="205"/>
      <c r="CB109" s="205"/>
      <c r="CC109" s="205"/>
      <c r="CD109" s="205"/>
      <c r="CE109" s="205"/>
      <c r="CF109" s="205"/>
      <c r="CG109" s="205"/>
      <c r="CH109" s="205"/>
      <c r="CI109" s="205"/>
      <c r="CJ109" s="205"/>
      <c r="CK109" s="205"/>
      <c r="CL109" s="205"/>
      <c r="CM109" s="205"/>
    </row>
    <row r="110">
      <c r="A110" s="214"/>
      <c r="B110" s="214"/>
      <c r="C110" s="214"/>
      <c r="D110" s="214"/>
      <c r="E110" s="21" t="s">
        <v>208</v>
      </c>
      <c r="F110" s="114">
        <v>0.1</v>
      </c>
      <c r="G110" s="114">
        <v>1352.0</v>
      </c>
      <c r="H110" s="114">
        <v>1541.0</v>
      </c>
      <c r="I110" s="114">
        <v>-2.537</v>
      </c>
      <c r="J110" s="114">
        <v>0.079</v>
      </c>
      <c r="K110" s="21" t="s">
        <v>426</v>
      </c>
      <c r="L110" s="114">
        <v>15.0</v>
      </c>
      <c r="Q110" s="195"/>
      <c r="R110" s="195"/>
      <c r="S110" s="195"/>
      <c r="T110" s="189"/>
      <c r="U110" s="190"/>
      <c r="V110" s="191"/>
      <c r="W110" s="190"/>
      <c r="X110" s="190"/>
      <c r="Y110" s="190"/>
      <c r="Z110" s="190"/>
      <c r="AA110" s="190"/>
      <c r="AB110" s="190"/>
      <c r="AC110" s="190"/>
      <c r="AU110" s="203" t="s">
        <v>427</v>
      </c>
      <c r="AV110" s="207" t="s">
        <v>164</v>
      </c>
      <c r="AW110" s="205"/>
      <c r="AX110" s="205"/>
      <c r="AY110" s="205"/>
      <c r="AZ110" s="205"/>
      <c r="BA110" s="205"/>
      <c r="BB110" s="205"/>
      <c r="BC110" s="205"/>
      <c r="BD110" s="205"/>
      <c r="BE110" s="205"/>
      <c r="BF110" s="205"/>
      <c r="BG110" s="205"/>
      <c r="BH110" s="205"/>
      <c r="BI110" s="205"/>
      <c r="BJ110" s="205"/>
      <c r="BK110" s="205"/>
      <c r="BL110" s="205"/>
      <c r="BM110" s="205"/>
      <c r="BN110" s="205"/>
      <c r="BO110" s="205"/>
      <c r="BP110" s="205"/>
      <c r="BQ110" s="205"/>
      <c r="BR110" s="205"/>
      <c r="BS110" s="205"/>
      <c r="BT110" s="205"/>
      <c r="BU110" s="205"/>
      <c r="BV110" s="205"/>
      <c r="BW110" s="205"/>
      <c r="BX110" s="205"/>
      <c r="BY110" s="205"/>
      <c r="BZ110" s="205"/>
      <c r="CA110" s="205"/>
      <c r="CB110" s="205"/>
      <c r="CC110" s="205"/>
      <c r="CD110" s="205"/>
      <c r="CE110" s="205"/>
      <c r="CF110" s="205"/>
      <c r="CG110" s="205"/>
      <c r="CH110" s="205"/>
      <c r="CI110" s="205"/>
      <c r="CJ110" s="205"/>
      <c r="CK110" s="205"/>
      <c r="CL110" s="205"/>
      <c r="CM110" s="205"/>
    </row>
    <row r="111">
      <c r="A111" s="214"/>
      <c r="B111" s="214"/>
      <c r="C111" s="214"/>
      <c r="D111" s="214"/>
      <c r="E111" s="21" t="s">
        <v>215</v>
      </c>
      <c r="F111" s="114">
        <v>0.15</v>
      </c>
      <c r="G111" s="114">
        <v>1036.0</v>
      </c>
      <c r="H111" s="114">
        <v>1077.0</v>
      </c>
      <c r="I111" s="114">
        <v>-1.951</v>
      </c>
      <c r="J111" s="114">
        <v>0.142</v>
      </c>
      <c r="K111" s="21" t="s">
        <v>428</v>
      </c>
      <c r="L111" s="114">
        <v>15.0</v>
      </c>
      <c r="Q111" s="215"/>
      <c r="R111" s="215"/>
      <c r="S111" s="215"/>
      <c r="T111" s="189"/>
      <c r="U111" s="190"/>
      <c r="V111" s="191"/>
      <c r="W111" s="190"/>
      <c r="X111" s="190"/>
      <c r="Y111" s="190"/>
      <c r="Z111" s="190"/>
      <c r="AA111" s="190"/>
      <c r="AB111" s="190"/>
      <c r="AC111" s="190"/>
      <c r="AU111" s="203" t="s">
        <v>429</v>
      </c>
      <c r="AV111" s="204" t="s">
        <v>55</v>
      </c>
      <c r="AW111" s="205"/>
      <c r="AX111" s="205"/>
      <c r="AY111" s="205"/>
      <c r="AZ111" s="205"/>
      <c r="BA111" s="205"/>
      <c r="BB111" s="205"/>
      <c r="BC111" s="205"/>
      <c r="BD111" s="205"/>
      <c r="BE111" s="205"/>
      <c r="BF111" s="205"/>
      <c r="BG111" s="205"/>
      <c r="BH111" s="205"/>
      <c r="BI111" s="205"/>
      <c r="BJ111" s="205"/>
      <c r="BK111" s="205"/>
      <c r="BL111" s="205"/>
      <c r="BM111" s="205"/>
      <c r="BN111" s="205"/>
      <c r="BO111" s="205"/>
      <c r="BP111" s="205"/>
      <c r="BQ111" s="205"/>
      <c r="BR111" s="205"/>
      <c r="BS111" s="205"/>
      <c r="BT111" s="205"/>
      <c r="BU111" s="205"/>
      <c r="BV111" s="205"/>
      <c r="BW111" s="205"/>
      <c r="BX111" s="205"/>
      <c r="BY111" s="205"/>
      <c r="BZ111" s="205"/>
      <c r="CA111" s="205"/>
      <c r="CB111" s="205"/>
      <c r="CC111" s="205"/>
      <c r="CD111" s="205"/>
      <c r="CE111" s="205"/>
      <c r="CF111" s="205"/>
      <c r="CG111" s="205"/>
      <c r="CH111" s="205"/>
      <c r="CI111" s="205"/>
      <c r="CJ111" s="205"/>
      <c r="CK111" s="205"/>
      <c r="CL111" s="205"/>
      <c r="CM111" s="205"/>
    </row>
    <row r="112">
      <c r="A112" s="213"/>
      <c r="B112" s="213"/>
      <c r="C112" s="213"/>
      <c r="D112" s="213"/>
      <c r="E112" s="21" t="s">
        <v>222</v>
      </c>
      <c r="F112" s="114">
        <v>0.25</v>
      </c>
      <c r="G112" s="114">
        <v>661.0</v>
      </c>
      <c r="H112" s="114">
        <v>674.0</v>
      </c>
      <c r="I112" s="114">
        <v>-1.405</v>
      </c>
      <c r="J112" s="114">
        <v>0.245</v>
      </c>
      <c r="K112" s="21" t="s">
        <v>430</v>
      </c>
      <c r="L112" s="114">
        <v>15.0</v>
      </c>
      <c r="Q112" s="215"/>
      <c r="R112" s="215"/>
      <c r="S112" s="215"/>
      <c r="T112" s="189"/>
      <c r="U112" s="190"/>
      <c r="V112" s="191"/>
      <c r="W112" s="190"/>
      <c r="X112" s="190"/>
      <c r="Y112" s="190"/>
      <c r="Z112" s="190"/>
      <c r="AA112" s="190"/>
      <c r="AB112" s="190"/>
      <c r="AC112" s="190"/>
      <c r="AU112" s="203" t="s">
        <v>431</v>
      </c>
      <c r="AV112" s="204" t="s">
        <v>55</v>
      </c>
      <c r="AW112" s="205"/>
      <c r="AX112" s="205"/>
      <c r="AY112" s="205"/>
      <c r="AZ112" s="205"/>
      <c r="BA112" s="205"/>
      <c r="BB112" s="205"/>
      <c r="BC112" s="205"/>
      <c r="BD112" s="205"/>
      <c r="BE112" s="205"/>
      <c r="BF112" s="205"/>
      <c r="BG112" s="205"/>
      <c r="BH112" s="205"/>
      <c r="BI112" s="205"/>
      <c r="BJ112" s="205"/>
      <c r="BK112" s="205"/>
      <c r="BL112" s="205"/>
      <c r="BM112" s="205"/>
      <c r="BN112" s="205"/>
      <c r="BO112" s="205"/>
      <c r="BP112" s="205"/>
      <c r="BQ112" s="205"/>
      <c r="BR112" s="205"/>
      <c r="BS112" s="205"/>
      <c r="BT112" s="205"/>
      <c r="BU112" s="205"/>
      <c r="BV112" s="205"/>
      <c r="BW112" s="205"/>
      <c r="BX112" s="205"/>
      <c r="BY112" s="205"/>
      <c r="BZ112" s="205"/>
      <c r="CA112" s="205"/>
      <c r="CB112" s="205"/>
      <c r="CC112" s="205"/>
      <c r="CD112" s="205"/>
      <c r="CE112" s="205"/>
      <c r="CF112" s="205"/>
      <c r="CG112" s="205"/>
      <c r="CH112" s="205"/>
      <c r="CI112" s="205"/>
      <c r="CJ112" s="205"/>
      <c r="CK112" s="205"/>
      <c r="CL112" s="205"/>
      <c r="CM112" s="205"/>
    </row>
    <row r="113">
      <c r="A113" s="214"/>
      <c r="B113" s="214"/>
      <c r="C113" s="214"/>
      <c r="D113" s="214"/>
      <c r="E113" s="21" t="s">
        <v>227</v>
      </c>
      <c r="F113" s="114">
        <v>0.3</v>
      </c>
      <c r="G113" s="114">
        <v>537.0</v>
      </c>
      <c r="H113" s="114">
        <v>584.0</v>
      </c>
      <c r="I113" s="114">
        <v>-1.275</v>
      </c>
      <c r="J113" s="114">
        <v>0.28</v>
      </c>
      <c r="K113" s="21" t="s">
        <v>432</v>
      </c>
      <c r="L113" s="114">
        <v>15.0</v>
      </c>
      <c r="Q113" s="215"/>
      <c r="R113" s="215"/>
      <c r="S113" s="215"/>
      <c r="T113" s="189"/>
      <c r="U113" s="189"/>
      <c r="V113" s="219"/>
      <c r="W113" s="189"/>
      <c r="X113" s="190"/>
      <c r="Y113" s="189"/>
      <c r="Z113" s="189"/>
      <c r="AA113" s="190"/>
      <c r="AB113" s="189"/>
      <c r="AC113" s="190"/>
      <c r="AU113" s="203" t="s">
        <v>433</v>
      </c>
      <c r="AV113" s="204" t="s">
        <v>55</v>
      </c>
      <c r="AW113" s="205"/>
      <c r="AX113" s="205"/>
      <c r="AY113" s="205"/>
      <c r="AZ113" s="205"/>
      <c r="BA113" s="205"/>
      <c r="BB113" s="205"/>
      <c r="BC113" s="205"/>
      <c r="BD113" s="205"/>
      <c r="BE113" s="205"/>
      <c r="BF113" s="205"/>
      <c r="BG113" s="205"/>
      <c r="BH113" s="205"/>
      <c r="BI113" s="205"/>
      <c r="BJ113" s="205"/>
      <c r="BK113" s="205"/>
      <c r="BL113" s="205"/>
      <c r="BM113" s="205"/>
      <c r="BN113" s="205"/>
      <c r="BO113" s="205"/>
      <c r="BP113" s="205"/>
      <c r="BQ113" s="205"/>
      <c r="BR113" s="205"/>
      <c r="BS113" s="205"/>
      <c r="BT113" s="205"/>
      <c r="BU113" s="205"/>
      <c r="BV113" s="205"/>
      <c r="BW113" s="205"/>
      <c r="BX113" s="205"/>
      <c r="BY113" s="205"/>
      <c r="BZ113" s="205"/>
      <c r="CA113" s="205"/>
      <c r="CB113" s="205"/>
      <c r="CC113" s="205"/>
      <c r="CD113" s="205"/>
      <c r="CE113" s="205"/>
      <c r="CF113" s="205"/>
      <c r="CG113" s="205"/>
      <c r="CH113" s="205"/>
      <c r="CI113" s="205"/>
      <c r="CJ113" s="205"/>
      <c r="CK113" s="205"/>
      <c r="CL113" s="205"/>
      <c r="CM113" s="205"/>
    </row>
    <row r="114">
      <c r="A114" s="214"/>
      <c r="B114" s="214"/>
      <c r="C114" s="214"/>
      <c r="D114" s="214"/>
      <c r="E114" s="21" t="s">
        <v>233</v>
      </c>
      <c r="F114" s="114">
        <v>0.6</v>
      </c>
      <c r="G114" s="114">
        <v>137.0</v>
      </c>
      <c r="H114" s="114">
        <v>151.0</v>
      </c>
      <c r="I114" s="114">
        <v>-0.542</v>
      </c>
      <c r="J114" s="114">
        <v>0.582</v>
      </c>
      <c r="K114" s="21" t="s">
        <v>434</v>
      </c>
      <c r="L114" s="114">
        <v>15.0</v>
      </c>
      <c r="Q114" s="215"/>
      <c r="R114" s="215"/>
      <c r="S114" s="215"/>
      <c r="T114" s="189"/>
      <c r="U114" s="189"/>
      <c r="V114" s="219"/>
      <c r="W114" s="189"/>
      <c r="X114" s="190"/>
      <c r="Y114" s="189"/>
      <c r="Z114" s="189"/>
      <c r="AA114" s="190"/>
      <c r="AB114" s="189"/>
      <c r="AC114" s="190"/>
      <c r="AU114" s="203" t="s">
        <v>435</v>
      </c>
      <c r="AV114" s="204" t="s">
        <v>55</v>
      </c>
      <c r="AW114" s="205"/>
      <c r="AX114" s="205"/>
      <c r="AY114" s="205"/>
      <c r="AZ114" s="205"/>
      <c r="BA114" s="205"/>
      <c r="BB114" s="205"/>
      <c r="BC114" s="205"/>
      <c r="BD114" s="205"/>
      <c r="BE114" s="205"/>
      <c r="BF114" s="205"/>
      <c r="BG114" s="205"/>
      <c r="BH114" s="205"/>
      <c r="BI114" s="205"/>
      <c r="BJ114" s="205"/>
      <c r="BK114" s="205"/>
      <c r="BL114" s="205"/>
      <c r="BM114" s="205"/>
      <c r="BN114" s="205"/>
      <c r="BO114" s="205"/>
      <c r="BP114" s="205"/>
      <c r="BQ114" s="205"/>
      <c r="BR114" s="205"/>
      <c r="BS114" s="205"/>
      <c r="BT114" s="205"/>
      <c r="BU114" s="205"/>
      <c r="BV114" s="205"/>
      <c r="BW114" s="205"/>
      <c r="BX114" s="205"/>
      <c r="BY114" s="205"/>
      <c r="BZ114" s="205"/>
      <c r="CA114" s="205"/>
      <c r="CB114" s="205"/>
      <c r="CC114" s="205"/>
      <c r="CD114" s="205"/>
      <c r="CE114" s="205"/>
      <c r="CF114" s="205"/>
      <c r="CG114" s="205"/>
      <c r="CH114" s="205"/>
      <c r="CI114" s="205"/>
      <c r="CJ114" s="205"/>
      <c r="CK114" s="205"/>
      <c r="CL114" s="205"/>
      <c r="CM114" s="205"/>
    </row>
    <row r="115">
      <c r="E115" s="21" t="s">
        <v>411</v>
      </c>
      <c r="F115" s="114">
        <v>1.0</v>
      </c>
      <c r="G115" s="114">
        <v>137.0</v>
      </c>
      <c r="H115" s="114">
        <v>0.0</v>
      </c>
      <c r="I115" s="114">
        <v>0.0</v>
      </c>
      <c r="J115" s="114">
        <v>1.0</v>
      </c>
      <c r="K115" s="114">
        <v>1.0</v>
      </c>
      <c r="L115" s="114">
        <v>15.0</v>
      </c>
      <c r="Q115" s="215"/>
      <c r="R115" s="215"/>
      <c r="S115" s="215"/>
      <c r="T115" s="189"/>
      <c r="U115" s="189"/>
      <c r="V115" s="189"/>
      <c r="W115" s="189"/>
      <c r="X115" s="190"/>
      <c r="Y115" s="189"/>
      <c r="Z115" s="189"/>
      <c r="AA115" s="190"/>
      <c r="AB115" s="189"/>
      <c r="AC115" s="190"/>
      <c r="AU115" s="203" t="s">
        <v>436</v>
      </c>
      <c r="AV115" s="204" t="s">
        <v>55</v>
      </c>
      <c r="AW115" s="205"/>
      <c r="AX115" s="205"/>
      <c r="AY115" s="205"/>
      <c r="AZ115" s="205"/>
      <c r="BA115" s="205"/>
      <c r="BB115" s="205"/>
      <c r="BC115" s="205"/>
      <c r="BD115" s="205"/>
      <c r="BE115" s="205"/>
      <c r="BF115" s="205"/>
      <c r="BG115" s="205"/>
      <c r="BH115" s="205"/>
      <c r="BI115" s="205"/>
      <c r="BJ115" s="205"/>
      <c r="BK115" s="205"/>
      <c r="BL115" s="205"/>
      <c r="BM115" s="205"/>
      <c r="BN115" s="205"/>
      <c r="BO115" s="205"/>
      <c r="BP115" s="205"/>
      <c r="BQ115" s="205"/>
      <c r="BR115" s="205"/>
      <c r="BS115" s="205"/>
      <c r="BT115" s="205"/>
      <c r="BU115" s="205"/>
      <c r="BV115" s="205"/>
      <c r="BW115" s="205"/>
      <c r="BX115" s="205"/>
      <c r="BY115" s="205"/>
      <c r="BZ115" s="205"/>
      <c r="CA115" s="205"/>
      <c r="CB115" s="205"/>
      <c r="CC115" s="205"/>
      <c r="CD115" s="205"/>
      <c r="CE115" s="205"/>
      <c r="CF115" s="205"/>
      <c r="CG115" s="205"/>
      <c r="CH115" s="205"/>
      <c r="CI115" s="205"/>
      <c r="CJ115" s="205"/>
      <c r="CK115" s="205"/>
      <c r="CL115" s="205"/>
      <c r="CM115" s="205"/>
    </row>
    <row r="116">
      <c r="A116" s="214"/>
      <c r="B116" s="214"/>
      <c r="C116" s="214"/>
      <c r="D116" s="214"/>
      <c r="E116" s="21" t="s">
        <v>190</v>
      </c>
      <c r="F116" s="114">
        <v>0.15</v>
      </c>
      <c r="G116" s="114">
        <v>1036.0</v>
      </c>
      <c r="H116" s="114">
        <v>1104.0</v>
      </c>
      <c r="I116" s="114">
        <v>-1.986</v>
      </c>
      <c r="J116" s="114">
        <v>0.137</v>
      </c>
      <c r="K116" s="21" t="s">
        <v>424</v>
      </c>
      <c r="L116" s="114">
        <v>10.0</v>
      </c>
      <c r="Q116" s="195"/>
      <c r="R116" s="195"/>
      <c r="S116" s="195"/>
      <c r="T116" s="189"/>
      <c r="U116" s="189"/>
      <c r="V116" s="189"/>
      <c r="W116" s="189"/>
      <c r="X116" s="190"/>
      <c r="Y116" s="189"/>
      <c r="Z116" s="189"/>
      <c r="AA116" s="190"/>
      <c r="AB116" s="189"/>
      <c r="AC116" s="190"/>
      <c r="AU116" s="203" t="s">
        <v>437</v>
      </c>
      <c r="AV116" s="207" t="s">
        <v>164</v>
      </c>
      <c r="AW116" s="205"/>
      <c r="AX116" s="205"/>
      <c r="AY116" s="205"/>
      <c r="AZ116" s="205"/>
      <c r="BA116" s="205"/>
      <c r="BB116" s="205"/>
      <c r="BC116" s="205"/>
      <c r="BD116" s="205"/>
      <c r="BE116" s="205"/>
      <c r="BF116" s="205"/>
      <c r="BG116" s="205"/>
      <c r="BH116" s="205"/>
      <c r="BI116" s="205"/>
      <c r="BJ116" s="205"/>
      <c r="BK116" s="205"/>
      <c r="BL116" s="205"/>
      <c r="BM116" s="205"/>
      <c r="BN116" s="205"/>
      <c r="BO116" s="205"/>
      <c r="BP116" s="205"/>
      <c r="BQ116" s="205"/>
      <c r="BR116" s="205"/>
      <c r="BS116" s="205"/>
      <c r="BT116" s="205"/>
      <c r="BU116" s="205"/>
      <c r="BV116" s="205"/>
      <c r="BW116" s="205"/>
      <c r="BX116" s="205"/>
      <c r="BY116" s="205"/>
      <c r="BZ116" s="205"/>
      <c r="CA116" s="205"/>
      <c r="CB116" s="205"/>
      <c r="CC116" s="205"/>
      <c r="CD116" s="205"/>
      <c r="CE116" s="205"/>
      <c r="CF116" s="205"/>
      <c r="CG116" s="205"/>
      <c r="CH116" s="205"/>
      <c r="CI116" s="205"/>
      <c r="CJ116" s="205"/>
      <c r="CK116" s="205"/>
      <c r="CL116" s="205"/>
      <c r="CM116" s="205"/>
    </row>
    <row r="117">
      <c r="A117" s="214"/>
      <c r="B117" s="214"/>
      <c r="C117" s="214"/>
      <c r="D117" s="214"/>
      <c r="E117" s="21" t="s">
        <v>199</v>
      </c>
      <c r="F117" s="114">
        <v>0.15</v>
      </c>
      <c r="G117" s="114">
        <v>1036.0</v>
      </c>
      <c r="H117" s="114">
        <v>1037.0</v>
      </c>
      <c r="I117" s="114">
        <v>-1.899</v>
      </c>
      <c r="J117" s="114">
        <v>0.15</v>
      </c>
      <c r="K117" s="21" t="s">
        <v>438</v>
      </c>
      <c r="L117" s="114">
        <v>10.0</v>
      </c>
      <c r="Q117" s="195"/>
      <c r="R117" s="195"/>
      <c r="S117" s="195"/>
      <c r="T117" s="189"/>
      <c r="U117" s="189"/>
      <c r="V117" s="189"/>
      <c r="W117" s="189"/>
      <c r="X117" s="190"/>
      <c r="Y117" s="189"/>
      <c r="Z117" s="189"/>
      <c r="AA117" s="190"/>
      <c r="AB117" s="189"/>
      <c r="AC117" s="190"/>
      <c r="AU117" s="203" t="s">
        <v>439</v>
      </c>
      <c r="AV117" s="204" t="s">
        <v>55</v>
      </c>
      <c r="AW117" s="205"/>
      <c r="AX117" s="205"/>
      <c r="AY117" s="205"/>
      <c r="AZ117" s="205"/>
      <c r="BA117" s="205"/>
      <c r="BB117" s="205"/>
      <c r="BC117" s="205"/>
      <c r="BD117" s="205"/>
      <c r="BE117" s="205"/>
      <c r="BF117" s="205"/>
      <c r="BG117" s="205"/>
      <c r="BH117" s="205"/>
      <c r="BI117" s="205"/>
      <c r="BJ117" s="205"/>
      <c r="BK117" s="205"/>
      <c r="BL117" s="205"/>
      <c r="BM117" s="205"/>
      <c r="BN117" s="205"/>
      <c r="BO117" s="205"/>
      <c r="BP117" s="205"/>
      <c r="BQ117" s="205"/>
      <c r="BR117" s="205"/>
      <c r="BS117" s="205"/>
      <c r="BT117" s="205"/>
      <c r="BU117" s="205"/>
      <c r="BV117" s="205"/>
      <c r="BW117" s="205"/>
      <c r="BX117" s="205"/>
      <c r="BY117" s="205"/>
      <c r="BZ117" s="205"/>
      <c r="CA117" s="205"/>
      <c r="CB117" s="205"/>
      <c r="CC117" s="205"/>
      <c r="CD117" s="205"/>
      <c r="CE117" s="205"/>
      <c r="CF117" s="205"/>
      <c r="CG117" s="205"/>
      <c r="CH117" s="205"/>
      <c r="CI117" s="205"/>
      <c r="CJ117" s="205"/>
      <c r="CK117" s="205"/>
      <c r="CL117" s="205"/>
      <c r="CM117" s="205"/>
    </row>
    <row r="118">
      <c r="A118" s="213"/>
      <c r="B118" s="213"/>
      <c r="C118" s="213"/>
      <c r="D118" s="213"/>
      <c r="E118" s="21" t="s">
        <v>208</v>
      </c>
      <c r="F118" s="114">
        <v>0.2</v>
      </c>
      <c r="G118" s="114">
        <v>821.0</v>
      </c>
      <c r="H118" s="114">
        <v>1034.0</v>
      </c>
      <c r="I118" s="114">
        <v>-1.895</v>
      </c>
      <c r="J118" s="114">
        <v>0.15</v>
      </c>
      <c r="K118" s="21" t="s">
        <v>424</v>
      </c>
      <c r="L118" s="114">
        <v>10.0</v>
      </c>
      <c r="T118" s="213"/>
      <c r="U118" s="189"/>
      <c r="V118" s="189"/>
      <c r="W118" s="189"/>
      <c r="X118" s="190"/>
      <c r="Y118" s="189"/>
      <c r="Z118" s="189"/>
      <c r="AA118" s="190"/>
      <c r="AB118" s="189"/>
      <c r="AC118" s="190"/>
      <c r="AU118" s="203" t="s">
        <v>440</v>
      </c>
      <c r="AV118" s="204" t="s">
        <v>55</v>
      </c>
      <c r="AW118" s="205"/>
      <c r="AX118" s="205"/>
      <c r="AY118" s="205"/>
      <c r="AZ118" s="205"/>
      <c r="BA118" s="205"/>
      <c r="BB118" s="205"/>
      <c r="BC118" s="205"/>
      <c r="BD118" s="205"/>
      <c r="BE118" s="205"/>
      <c r="BF118" s="205"/>
      <c r="BG118" s="205"/>
      <c r="BH118" s="205"/>
      <c r="BI118" s="205"/>
      <c r="BJ118" s="205"/>
      <c r="BK118" s="205"/>
      <c r="BL118" s="205"/>
      <c r="BM118" s="205"/>
      <c r="BN118" s="205"/>
      <c r="BO118" s="205"/>
      <c r="BP118" s="205"/>
      <c r="BQ118" s="205"/>
      <c r="BR118" s="205"/>
      <c r="BS118" s="205"/>
      <c r="BT118" s="205"/>
      <c r="BU118" s="205"/>
      <c r="BV118" s="205"/>
      <c r="BW118" s="205"/>
      <c r="BX118" s="205"/>
      <c r="BY118" s="205"/>
      <c r="BZ118" s="205"/>
      <c r="CA118" s="205"/>
      <c r="CB118" s="205"/>
      <c r="CC118" s="205"/>
      <c r="CD118" s="205"/>
      <c r="CE118" s="205"/>
      <c r="CF118" s="205"/>
      <c r="CG118" s="205"/>
      <c r="CH118" s="205"/>
      <c r="CI118" s="205"/>
      <c r="CJ118" s="205"/>
      <c r="CK118" s="205"/>
      <c r="CL118" s="205"/>
      <c r="CM118" s="205"/>
    </row>
    <row r="119">
      <c r="A119" s="214"/>
      <c r="B119" s="214"/>
      <c r="C119" s="214"/>
      <c r="D119" s="214"/>
      <c r="E119" s="21" t="s">
        <v>215</v>
      </c>
      <c r="F119" s="114">
        <v>0.25</v>
      </c>
      <c r="G119" s="114">
        <v>661.0</v>
      </c>
      <c r="H119" s="114">
        <v>687.0</v>
      </c>
      <c r="I119" s="114">
        <v>-1.423</v>
      </c>
      <c r="J119" s="114">
        <v>0.241</v>
      </c>
      <c r="K119" s="21" t="s">
        <v>404</v>
      </c>
      <c r="L119" s="114">
        <v>10.0</v>
      </c>
      <c r="Q119" s="195"/>
      <c r="R119" s="195"/>
      <c r="S119" s="195"/>
      <c r="T119" s="189"/>
      <c r="U119" s="189"/>
      <c r="V119" s="189"/>
      <c r="W119" s="189"/>
      <c r="X119" s="190"/>
      <c r="Y119" s="189"/>
      <c r="Z119" s="189"/>
      <c r="AA119" s="190"/>
      <c r="AB119" s="189"/>
      <c r="AC119" s="190"/>
      <c r="AU119" s="203" t="s">
        <v>441</v>
      </c>
      <c r="AV119" s="204" t="s">
        <v>55</v>
      </c>
      <c r="AW119" s="205"/>
      <c r="AX119" s="205"/>
      <c r="AY119" s="205"/>
      <c r="AZ119" s="205"/>
      <c r="BA119" s="205"/>
      <c r="BB119" s="205"/>
      <c r="BC119" s="205"/>
      <c r="BD119" s="205"/>
      <c r="BE119" s="205"/>
      <c r="BF119" s="205"/>
      <c r="BG119" s="205"/>
      <c r="BH119" s="205"/>
      <c r="BI119" s="205"/>
      <c r="BJ119" s="205"/>
      <c r="BK119" s="205"/>
      <c r="BL119" s="205"/>
      <c r="BM119" s="205"/>
      <c r="BN119" s="205"/>
      <c r="BO119" s="205"/>
      <c r="BP119" s="205"/>
      <c r="BQ119" s="205"/>
      <c r="BR119" s="205"/>
      <c r="BS119" s="205"/>
      <c r="BT119" s="205"/>
      <c r="BU119" s="205"/>
      <c r="BV119" s="205"/>
      <c r="BW119" s="205"/>
      <c r="BX119" s="205"/>
      <c r="BY119" s="205"/>
      <c r="BZ119" s="205"/>
      <c r="CA119" s="205"/>
      <c r="CB119" s="205"/>
      <c r="CC119" s="205"/>
      <c r="CD119" s="205"/>
      <c r="CE119" s="205"/>
      <c r="CF119" s="205"/>
      <c r="CG119" s="205"/>
      <c r="CH119" s="205"/>
      <c r="CI119" s="205"/>
      <c r="CJ119" s="205"/>
      <c r="CK119" s="205"/>
      <c r="CL119" s="205"/>
      <c r="CM119" s="205"/>
    </row>
    <row r="120">
      <c r="E120" s="21" t="s">
        <v>222</v>
      </c>
      <c r="F120" s="114">
        <v>0.35</v>
      </c>
      <c r="G120" s="114">
        <v>436.0</v>
      </c>
      <c r="H120" s="114">
        <v>453.0</v>
      </c>
      <c r="I120" s="114">
        <v>-1.076</v>
      </c>
      <c r="J120" s="114">
        <v>0.341</v>
      </c>
      <c r="K120" s="21" t="s">
        <v>223</v>
      </c>
      <c r="L120" s="114">
        <v>10.0</v>
      </c>
      <c r="Q120" s="195"/>
      <c r="R120" s="195"/>
      <c r="S120" s="195"/>
      <c r="T120" s="189"/>
      <c r="U120" s="189"/>
      <c r="V120" s="189"/>
      <c r="W120" s="189"/>
      <c r="X120" s="190"/>
      <c r="Y120" s="189"/>
      <c r="Z120" s="189"/>
      <c r="AA120" s="190"/>
      <c r="AB120" s="189"/>
      <c r="AC120" s="190"/>
      <c r="AU120" s="203" t="s">
        <v>442</v>
      </c>
      <c r="AV120" s="204" t="s">
        <v>55</v>
      </c>
      <c r="AW120" s="205"/>
      <c r="AX120" s="205"/>
      <c r="AY120" s="205"/>
      <c r="AZ120" s="205"/>
      <c r="BA120" s="205"/>
      <c r="BB120" s="205"/>
      <c r="BC120" s="205"/>
      <c r="BD120" s="205"/>
      <c r="BE120" s="205"/>
      <c r="BF120" s="205"/>
      <c r="BG120" s="205"/>
      <c r="BH120" s="205"/>
      <c r="BI120" s="205"/>
      <c r="BJ120" s="205"/>
      <c r="BK120" s="205"/>
      <c r="BL120" s="205"/>
      <c r="BM120" s="205"/>
      <c r="BN120" s="205"/>
      <c r="BO120" s="205"/>
      <c r="BP120" s="205"/>
      <c r="BQ120" s="205"/>
      <c r="BR120" s="205"/>
      <c r="BS120" s="205"/>
      <c r="BT120" s="205"/>
      <c r="BU120" s="205"/>
      <c r="BV120" s="205"/>
      <c r="BW120" s="205"/>
      <c r="BX120" s="205"/>
      <c r="BY120" s="205"/>
      <c r="BZ120" s="205"/>
      <c r="CA120" s="205"/>
      <c r="CB120" s="205"/>
      <c r="CC120" s="205"/>
      <c r="CD120" s="205"/>
      <c r="CE120" s="205"/>
      <c r="CF120" s="205"/>
      <c r="CG120" s="205"/>
      <c r="CH120" s="205"/>
      <c r="CI120" s="205"/>
      <c r="CJ120" s="205"/>
      <c r="CK120" s="205"/>
      <c r="CL120" s="205"/>
      <c r="CM120" s="205"/>
    </row>
    <row r="121">
      <c r="A121" s="214"/>
      <c r="B121" s="214"/>
      <c r="C121" s="214"/>
      <c r="D121" s="214"/>
      <c r="E121" s="21" t="s">
        <v>227</v>
      </c>
      <c r="F121" s="114">
        <v>0.4</v>
      </c>
      <c r="G121" s="114">
        <v>354.0</v>
      </c>
      <c r="H121" s="114">
        <v>375.0</v>
      </c>
      <c r="I121" s="114">
        <v>-0.952</v>
      </c>
      <c r="J121" s="114">
        <v>0.386</v>
      </c>
      <c r="K121" s="21" t="s">
        <v>443</v>
      </c>
      <c r="L121" s="114">
        <v>10.0</v>
      </c>
      <c r="Q121" s="195"/>
      <c r="R121" s="195"/>
      <c r="S121" s="195"/>
      <c r="T121" s="189"/>
      <c r="U121" s="189"/>
      <c r="V121" s="189"/>
      <c r="W121" s="189"/>
      <c r="X121" s="190"/>
      <c r="Y121" s="189"/>
      <c r="Z121" s="189"/>
      <c r="AA121" s="190"/>
      <c r="AB121" s="189"/>
      <c r="AC121" s="190"/>
      <c r="AU121" s="203" t="s">
        <v>444</v>
      </c>
      <c r="AV121" s="204" t="s">
        <v>55</v>
      </c>
      <c r="AW121" s="205"/>
      <c r="AX121" s="205"/>
      <c r="AY121" s="205"/>
      <c r="AZ121" s="205"/>
      <c r="BA121" s="205"/>
      <c r="BB121" s="205"/>
      <c r="BC121" s="205"/>
      <c r="BD121" s="205"/>
      <c r="BE121" s="205"/>
      <c r="BF121" s="205"/>
      <c r="BG121" s="205"/>
      <c r="BH121" s="205"/>
      <c r="BI121" s="205"/>
      <c r="BJ121" s="205"/>
      <c r="BK121" s="205"/>
      <c r="BL121" s="205"/>
      <c r="BM121" s="205"/>
      <c r="BN121" s="205"/>
      <c r="BO121" s="205"/>
      <c r="BP121" s="205"/>
      <c r="BQ121" s="205"/>
      <c r="BR121" s="205"/>
      <c r="BS121" s="205"/>
      <c r="BT121" s="205"/>
      <c r="BU121" s="205"/>
      <c r="BV121" s="205"/>
      <c r="BW121" s="205"/>
      <c r="BX121" s="205"/>
      <c r="BY121" s="205"/>
      <c r="BZ121" s="205"/>
      <c r="CA121" s="205"/>
      <c r="CB121" s="205"/>
      <c r="CC121" s="205"/>
      <c r="CD121" s="205"/>
      <c r="CE121" s="205"/>
      <c r="CF121" s="205"/>
      <c r="CG121" s="205"/>
      <c r="CH121" s="205"/>
      <c r="CI121" s="205"/>
      <c r="CJ121" s="205"/>
      <c r="CK121" s="205"/>
      <c r="CL121" s="205"/>
      <c r="CM121" s="205"/>
    </row>
    <row r="122">
      <c r="A122" s="214"/>
      <c r="B122" s="214"/>
      <c r="C122" s="214"/>
      <c r="D122" s="214"/>
      <c r="E122" s="21" t="s">
        <v>233</v>
      </c>
      <c r="F122" s="114">
        <v>0.75</v>
      </c>
      <c r="G122" s="114">
        <v>50.0</v>
      </c>
      <c r="H122" s="114">
        <v>52.0</v>
      </c>
      <c r="I122" s="114">
        <v>-0.294</v>
      </c>
      <c r="J122" s="114">
        <v>0.745</v>
      </c>
      <c r="K122" s="21" t="s">
        <v>419</v>
      </c>
      <c r="L122" s="114">
        <v>10.0</v>
      </c>
      <c r="Q122" s="195"/>
      <c r="R122" s="195"/>
      <c r="S122" s="195"/>
      <c r="T122" s="189"/>
      <c r="U122" s="189"/>
      <c r="V122" s="189"/>
      <c r="W122" s="189"/>
      <c r="X122" s="190"/>
      <c r="Y122" s="189"/>
      <c r="Z122" s="189"/>
      <c r="AA122" s="190"/>
      <c r="AB122" s="189"/>
      <c r="AC122" s="190"/>
      <c r="AD122" s="182"/>
      <c r="AE122" s="182"/>
      <c r="AU122" s="203" t="s">
        <v>445</v>
      </c>
      <c r="AV122" s="207" t="s">
        <v>164</v>
      </c>
      <c r="AW122" s="205"/>
      <c r="AX122" s="205"/>
      <c r="AY122" s="205"/>
      <c r="AZ122" s="205"/>
      <c r="BA122" s="205"/>
      <c r="BB122" s="205"/>
      <c r="BC122" s="205"/>
      <c r="BD122" s="205"/>
      <c r="BE122" s="205"/>
      <c r="BF122" s="205"/>
      <c r="BG122" s="205"/>
      <c r="BH122" s="205"/>
      <c r="BI122" s="205"/>
      <c r="BJ122" s="205"/>
      <c r="BK122" s="205"/>
      <c r="BL122" s="205"/>
      <c r="BM122" s="205"/>
      <c r="BN122" s="205"/>
      <c r="BO122" s="205"/>
      <c r="BP122" s="205"/>
      <c r="BQ122" s="205"/>
      <c r="BR122" s="205"/>
      <c r="BS122" s="205"/>
      <c r="BT122" s="205"/>
      <c r="BU122" s="205"/>
      <c r="BV122" s="205"/>
      <c r="BW122" s="205"/>
      <c r="BX122" s="205"/>
      <c r="BY122" s="205"/>
      <c r="BZ122" s="205"/>
      <c r="CA122" s="205"/>
      <c r="CB122" s="205"/>
      <c r="CC122" s="205"/>
      <c r="CD122" s="205"/>
      <c r="CE122" s="205"/>
      <c r="CF122" s="205"/>
      <c r="CG122" s="205"/>
      <c r="CH122" s="205"/>
      <c r="CI122" s="205"/>
      <c r="CJ122" s="205"/>
      <c r="CK122" s="205"/>
      <c r="CL122" s="205"/>
      <c r="CM122" s="205"/>
    </row>
    <row r="123">
      <c r="A123" s="214"/>
      <c r="B123" s="214"/>
      <c r="C123" s="214"/>
      <c r="D123" s="214"/>
      <c r="E123" s="21" t="s">
        <v>411</v>
      </c>
      <c r="F123" s="114">
        <v>1.0</v>
      </c>
      <c r="G123" s="114">
        <v>50.0</v>
      </c>
      <c r="H123" s="114">
        <v>0.0</v>
      </c>
      <c r="I123" s="114">
        <v>0.0</v>
      </c>
      <c r="J123" s="114">
        <v>1.0</v>
      </c>
      <c r="K123" s="114">
        <v>1.0</v>
      </c>
      <c r="L123" s="114">
        <v>10.0</v>
      </c>
      <c r="Q123" s="195"/>
      <c r="R123" s="195"/>
      <c r="S123" s="195"/>
      <c r="T123" s="189"/>
      <c r="U123" s="189"/>
      <c r="V123" s="189"/>
      <c r="W123" s="189"/>
      <c r="X123" s="190"/>
      <c r="Y123" s="189"/>
      <c r="Z123" s="189"/>
      <c r="AA123" s="190"/>
      <c r="AB123" s="189"/>
      <c r="AC123" s="190"/>
      <c r="AU123" s="203" t="s">
        <v>446</v>
      </c>
      <c r="AV123" s="204" t="s">
        <v>55</v>
      </c>
      <c r="AW123" s="205"/>
      <c r="AX123" s="205"/>
      <c r="AY123" s="205"/>
      <c r="AZ123" s="205"/>
      <c r="BA123" s="205"/>
      <c r="BB123" s="205"/>
      <c r="BC123" s="205"/>
      <c r="BD123" s="205"/>
      <c r="BE123" s="205"/>
      <c r="BF123" s="205"/>
      <c r="BG123" s="205"/>
      <c r="BH123" s="205"/>
      <c r="BI123" s="205"/>
      <c r="BJ123" s="205"/>
      <c r="BK123" s="205"/>
      <c r="BL123" s="205"/>
      <c r="BM123" s="205"/>
      <c r="BN123" s="205"/>
      <c r="BO123" s="205"/>
      <c r="BP123" s="205"/>
      <c r="BQ123" s="205"/>
      <c r="BR123" s="205"/>
      <c r="BS123" s="205"/>
      <c r="BT123" s="205"/>
      <c r="BU123" s="205"/>
      <c r="BV123" s="205"/>
      <c r="BW123" s="205"/>
      <c r="BX123" s="205"/>
      <c r="BY123" s="205"/>
      <c r="BZ123" s="205"/>
      <c r="CA123" s="205"/>
      <c r="CB123" s="205"/>
      <c r="CC123" s="205"/>
      <c r="CD123" s="205"/>
      <c r="CE123" s="205"/>
      <c r="CF123" s="205"/>
      <c r="CG123" s="205"/>
      <c r="CH123" s="205"/>
      <c r="CI123" s="205"/>
      <c r="CJ123" s="205"/>
      <c r="CK123" s="205"/>
      <c r="CL123" s="205"/>
      <c r="CM123" s="205"/>
    </row>
    <row r="124">
      <c r="A124" s="214"/>
      <c r="B124" s="214"/>
      <c r="C124" s="214"/>
      <c r="D124" s="214"/>
      <c r="E124" s="214"/>
      <c r="F124" s="214"/>
      <c r="G124" s="214"/>
      <c r="H124" s="216"/>
      <c r="I124" s="216"/>
      <c r="J124" s="218"/>
      <c r="K124" s="216"/>
      <c r="L124" s="218"/>
      <c r="M124" s="218"/>
      <c r="N124" s="218"/>
      <c r="O124" s="218"/>
      <c r="P124" s="218"/>
      <c r="Q124" s="215"/>
      <c r="R124" s="215"/>
      <c r="S124" s="215"/>
      <c r="T124" s="189"/>
      <c r="U124" s="189"/>
      <c r="V124" s="189"/>
      <c r="W124" s="189"/>
      <c r="X124" s="190"/>
      <c r="Y124" s="189"/>
      <c r="Z124" s="189"/>
      <c r="AA124" s="190"/>
      <c r="AB124" s="189"/>
      <c r="AC124" s="190"/>
      <c r="AU124" s="203" t="s">
        <v>447</v>
      </c>
      <c r="AV124" s="204" t="s">
        <v>55</v>
      </c>
      <c r="AW124" s="205"/>
      <c r="AX124" s="205"/>
      <c r="AY124" s="205"/>
      <c r="AZ124" s="205"/>
      <c r="BA124" s="205"/>
      <c r="BB124" s="205"/>
      <c r="BC124" s="205"/>
      <c r="BD124" s="205"/>
      <c r="BE124" s="205"/>
      <c r="BF124" s="205"/>
      <c r="BG124" s="205"/>
      <c r="BH124" s="205"/>
      <c r="BI124" s="205"/>
      <c r="BJ124" s="205"/>
      <c r="BK124" s="205"/>
      <c r="BL124" s="205"/>
      <c r="BM124" s="205"/>
      <c r="BN124" s="205"/>
      <c r="BO124" s="205"/>
      <c r="BP124" s="205"/>
      <c r="BQ124" s="205"/>
      <c r="BR124" s="205"/>
      <c r="BS124" s="205"/>
      <c r="BT124" s="205"/>
      <c r="BU124" s="205"/>
      <c r="BV124" s="205"/>
      <c r="BW124" s="205"/>
      <c r="BX124" s="205"/>
      <c r="BY124" s="205"/>
      <c r="BZ124" s="205"/>
      <c r="CA124" s="205"/>
      <c r="CB124" s="205"/>
      <c r="CC124" s="205"/>
      <c r="CD124" s="205"/>
      <c r="CE124" s="205"/>
      <c r="CF124" s="205"/>
      <c r="CG124" s="205"/>
      <c r="CH124" s="205"/>
      <c r="CI124" s="205"/>
      <c r="CJ124" s="205"/>
      <c r="CK124" s="205"/>
      <c r="CL124" s="205"/>
      <c r="CM124" s="205"/>
    </row>
    <row r="125">
      <c r="A125" s="214"/>
      <c r="B125" s="214"/>
      <c r="C125" s="214"/>
      <c r="D125" s="214"/>
      <c r="E125" s="214"/>
      <c r="F125" s="214"/>
      <c r="G125" s="214"/>
      <c r="H125" s="218"/>
      <c r="I125" s="218"/>
      <c r="J125" s="218"/>
      <c r="K125" s="218"/>
      <c r="L125" s="218"/>
      <c r="M125" s="218"/>
      <c r="N125" s="218"/>
      <c r="O125" s="218"/>
      <c r="P125" s="218"/>
      <c r="Q125" s="195"/>
      <c r="R125" s="195"/>
      <c r="S125" s="195"/>
      <c r="T125" s="213"/>
      <c r="U125" s="189"/>
      <c r="V125" s="189"/>
      <c r="W125" s="189"/>
      <c r="X125" s="190"/>
      <c r="Y125" s="189"/>
      <c r="Z125" s="189"/>
      <c r="AA125" s="190"/>
      <c r="AB125" s="189"/>
      <c r="AC125" s="190"/>
      <c r="AU125" s="203" t="s">
        <v>448</v>
      </c>
      <c r="AV125" s="207" t="s">
        <v>164</v>
      </c>
      <c r="AW125" s="205"/>
      <c r="AX125" s="205"/>
      <c r="AY125" s="205"/>
      <c r="AZ125" s="205"/>
      <c r="BA125" s="205"/>
      <c r="BB125" s="205"/>
      <c r="BC125" s="205"/>
      <c r="BD125" s="205"/>
      <c r="BE125" s="205"/>
      <c r="BF125" s="205"/>
      <c r="BG125" s="205"/>
      <c r="BH125" s="205"/>
      <c r="BI125" s="205"/>
      <c r="BJ125" s="205"/>
      <c r="BK125" s="205"/>
      <c r="BL125" s="205"/>
      <c r="BM125" s="205"/>
      <c r="BN125" s="205"/>
      <c r="BO125" s="205"/>
      <c r="BP125" s="205"/>
      <c r="BQ125" s="205"/>
      <c r="BR125" s="205"/>
      <c r="BS125" s="205"/>
      <c r="BT125" s="205"/>
      <c r="BU125" s="205"/>
      <c r="BV125" s="205"/>
      <c r="BW125" s="205"/>
      <c r="BX125" s="205"/>
      <c r="BY125" s="205"/>
      <c r="BZ125" s="205"/>
      <c r="CA125" s="205"/>
      <c r="CB125" s="205"/>
      <c r="CC125" s="205"/>
      <c r="CD125" s="205"/>
      <c r="CE125" s="205"/>
      <c r="CF125" s="205"/>
      <c r="CG125" s="205"/>
      <c r="CH125" s="205"/>
      <c r="CI125" s="205"/>
      <c r="CJ125" s="205"/>
      <c r="CK125" s="205"/>
      <c r="CL125" s="205"/>
      <c r="CM125" s="205"/>
    </row>
    <row r="126">
      <c r="A126" s="214"/>
      <c r="B126" s="214"/>
      <c r="C126" s="214"/>
      <c r="D126" s="214"/>
      <c r="E126" s="214"/>
      <c r="F126" s="214"/>
      <c r="G126" s="214"/>
      <c r="H126" s="218"/>
      <c r="I126" s="218"/>
      <c r="J126" s="218"/>
      <c r="K126" s="218"/>
      <c r="L126" s="218"/>
      <c r="M126" s="218"/>
      <c r="N126" s="218"/>
      <c r="O126" s="218"/>
      <c r="P126" s="218"/>
      <c r="Q126" s="195"/>
      <c r="R126" s="195"/>
      <c r="S126" s="195"/>
      <c r="T126" s="213"/>
      <c r="V126" s="114"/>
      <c r="AU126" s="203" t="s">
        <v>449</v>
      </c>
      <c r="AV126" s="207" t="s">
        <v>164</v>
      </c>
      <c r="AW126" s="205"/>
      <c r="AX126" s="205"/>
      <c r="AY126" s="205"/>
      <c r="AZ126" s="205"/>
      <c r="BA126" s="205"/>
      <c r="BB126" s="205"/>
      <c r="BC126" s="205"/>
      <c r="BD126" s="205"/>
      <c r="BE126" s="205"/>
      <c r="BF126" s="205"/>
      <c r="BG126" s="205"/>
      <c r="BH126" s="205"/>
      <c r="BI126" s="205"/>
      <c r="BJ126" s="205"/>
      <c r="BK126" s="205"/>
      <c r="BL126" s="205"/>
      <c r="BM126" s="205"/>
      <c r="BN126" s="205"/>
      <c r="BO126" s="205"/>
      <c r="BP126" s="205"/>
      <c r="BQ126" s="205"/>
      <c r="BR126" s="205"/>
      <c r="BS126" s="205"/>
      <c r="BT126" s="205"/>
      <c r="BU126" s="205"/>
      <c r="BV126" s="205"/>
      <c r="BW126" s="205"/>
      <c r="BX126" s="205"/>
      <c r="BY126" s="205"/>
      <c r="BZ126" s="205"/>
      <c r="CA126" s="205"/>
      <c r="CB126" s="205"/>
      <c r="CC126" s="205"/>
      <c r="CD126" s="205"/>
      <c r="CE126" s="205"/>
      <c r="CF126" s="205"/>
      <c r="CG126" s="205"/>
      <c r="CH126" s="205"/>
      <c r="CI126" s="205"/>
      <c r="CJ126" s="205"/>
      <c r="CK126" s="205"/>
      <c r="CL126" s="205"/>
      <c r="CM126" s="205"/>
    </row>
    <row r="127">
      <c r="A127" s="214"/>
      <c r="B127" s="214"/>
      <c r="C127" s="214"/>
      <c r="D127" s="214"/>
      <c r="E127" s="214"/>
      <c r="F127" s="214"/>
      <c r="G127" s="214"/>
      <c r="H127" s="218"/>
      <c r="I127" s="218"/>
      <c r="J127" s="218"/>
      <c r="K127" s="218"/>
      <c r="L127" s="218"/>
      <c r="M127" s="218"/>
      <c r="N127" s="218"/>
      <c r="O127" s="218"/>
      <c r="P127" s="218"/>
      <c r="T127" s="218"/>
      <c r="V127" s="114"/>
      <c r="AU127" s="203" t="s">
        <v>450</v>
      </c>
      <c r="AV127" s="204" t="s">
        <v>55</v>
      </c>
      <c r="AW127" s="205"/>
      <c r="AX127" s="205"/>
      <c r="AY127" s="205"/>
      <c r="AZ127" s="205"/>
      <c r="BA127" s="205"/>
      <c r="BB127" s="205"/>
      <c r="BC127" s="205"/>
      <c r="BD127" s="205"/>
      <c r="BE127" s="205"/>
      <c r="BF127" s="205"/>
      <c r="BG127" s="205"/>
      <c r="BH127" s="205"/>
      <c r="BI127" s="205"/>
      <c r="BJ127" s="205"/>
      <c r="BK127" s="205"/>
      <c r="BL127" s="205"/>
      <c r="BM127" s="205"/>
      <c r="BN127" s="205"/>
      <c r="BO127" s="205"/>
      <c r="BP127" s="205"/>
      <c r="BQ127" s="205"/>
      <c r="BR127" s="205"/>
      <c r="BS127" s="205"/>
      <c r="BT127" s="205"/>
      <c r="BU127" s="205"/>
      <c r="BV127" s="205"/>
      <c r="BW127" s="205"/>
      <c r="BX127" s="205"/>
      <c r="BY127" s="205"/>
      <c r="BZ127" s="205"/>
      <c r="CA127" s="205"/>
      <c r="CB127" s="205"/>
      <c r="CC127" s="205"/>
      <c r="CD127" s="205"/>
      <c r="CE127" s="205"/>
      <c r="CF127" s="205"/>
      <c r="CG127" s="205"/>
      <c r="CH127" s="205"/>
      <c r="CI127" s="205"/>
      <c r="CJ127" s="205"/>
      <c r="CK127" s="205"/>
      <c r="CL127" s="205"/>
      <c r="CM127" s="205"/>
    </row>
    <row r="128">
      <c r="A128" s="214"/>
      <c r="B128" s="214"/>
      <c r="C128" s="214"/>
      <c r="D128" s="214"/>
      <c r="E128" s="214"/>
      <c r="F128" s="214"/>
      <c r="G128" s="214"/>
      <c r="L128" s="220"/>
      <c r="M128" s="220"/>
      <c r="N128" s="220"/>
      <c r="O128" s="220"/>
      <c r="P128" s="220"/>
      <c r="Q128" s="220"/>
      <c r="R128" s="220"/>
      <c r="S128" s="220"/>
      <c r="V128" s="114"/>
      <c r="AU128" s="221" t="s">
        <v>451</v>
      </c>
      <c r="AV128" s="222" t="s">
        <v>452</v>
      </c>
      <c r="AW128" s="205"/>
      <c r="AX128" s="205"/>
      <c r="AY128" s="205"/>
      <c r="AZ128" s="205"/>
      <c r="BA128" s="205"/>
      <c r="BB128" s="205"/>
      <c r="BC128" s="205"/>
      <c r="BD128" s="205"/>
      <c r="BE128" s="205"/>
      <c r="BF128" s="205"/>
      <c r="BG128" s="205"/>
      <c r="BH128" s="205"/>
      <c r="BI128" s="205"/>
      <c r="BJ128" s="205"/>
      <c r="BK128" s="205"/>
      <c r="BL128" s="205"/>
      <c r="BM128" s="205"/>
      <c r="BN128" s="205"/>
      <c r="BO128" s="205"/>
      <c r="BP128" s="205"/>
      <c r="BQ128" s="205"/>
      <c r="BR128" s="205"/>
      <c r="BS128" s="205"/>
      <c r="BT128" s="205"/>
      <c r="BU128" s="205"/>
      <c r="BV128" s="205"/>
      <c r="BW128" s="205"/>
      <c r="BX128" s="205"/>
      <c r="BY128" s="205"/>
      <c r="BZ128" s="205"/>
      <c r="CA128" s="205"/>
      <c r="CB128" s="205"/>
      <c r="CC128" s="205"/>
      <c r="CD128" s="205"/>
      <c r="CE128" s="205"/>
      <c r="CF128" s="205"/>
      <c r="CG128" s="205"/>
      <c r="CH128" s="205"/>
      <c r="CI128" s="205"/>
      <c r="CJ128" s="205"/>
      <c r="CK128" s="205"/>
      <c r="CL128" s="205"/>
      <c r="CM128" s="205"/>
    </row>
    <row r="129">
      <c r="A129" s="214"/>
      <c r="B129" s="214"/>
      <c r="C129" s="214"/>
      <c r="D129" s="214"/>
      <c r="E129" s="214"/>
      <c r="F129" s="214"/>
      <c r="G129" s="214"/>
      <c r="V129" s="114"/>
      <c r="AU129" s="221" t="s">
        <v>453</v>
      </c>
      <c r="AV129" s="222" t="s">
        <v>452</v>
      </c>
      <c r="AW129" s="205"/>
      <c r="AX129" s="205"/>
      <c r="AY129" s="205"/>
      <c r="AZ129" s="205"/>
      <c r="BA129" s="205"/>
      <c r="BB129" s="205"/>
      <c r="BC129" s="205"/>
      <c r="BD129" s="205"/>
      <c r="BE129" s="205"/>
      <c r="BF129" s="205"/>
      <c r="BG129" s="205"/>
      <c r="BH129" s="205"/>
      <c r="BI129" s="205"/>
      <c r="BJ129" s="205"/>
      <c r="BK129" s="205"/>
      <c r="BL129" s="205"/>
      <c r="BM129" s="205"/>
      <c r="BN129" s="205"/>
      <c r="BO129" s="205"/>
      <c r="BP129" s="205"/>
      <c r="BQ129" s="205"/>
      <c r="BR129" s="205"/>
      <c r="BS129" s="205"/>
      <c r="BT129" s="205"/>
      <c r="BU129" s="205"/>
      <c r="BV129" s="205"/>
      <c r="BW129" s="205"/>
      <c r="BX129" s="205"/>
      <c r="BY129" s="205"/>
      <c r="BZ129" s="205"/>
      <c r="CA129" s="205"/>
      <c r="CB129" s="205"/>
      <c r="CC129" s="205"/>
      <c r="CD129" s="205"/>
      <c r="CE129" s="205"/>
      <c r="CF129" s="205"/>
      <c r="CG129" s="205"/>
      <c r="CH129" s="205"/>
      <c r="CI129" s="205"/>
      <c r="CJ129" s="205"/>
      <c r="CK129" s="205"/>
      <c r="CL129" s="205"/>
      <c r="CM129" s="205"/>
    </row>
    <row r="130">
      <c r="A130" s="214"/>
      <c r="B130" s="214"/>
      <c r="C130" s="214"/>
      <c r="D130" s="214"/>
      <c r="E130" s="214"/>
      <c r="F130" s="214"/>
      <c r="G130" s="214"/>
      <c r="T130" s="218"/>
      <c r="V130" s="114"/>
      <c r="AU130" s="221" t="s">
        <v>454</v>
      </c>
      <c r="AV130" s="222" t="s">
        <v>452</v>
      </c>
      <c r="AW130" s="205"/>
      <c r="AX130" s="205"/>
      <c r="AY130" s="205"/>
      <c r="AZ130" s="205"/>
      <c r="BA130" s="205"/>
      <c r="BB130" s="205"/>
      <c r="BC130" s="205"/>
      <c r="BD130" s="205"/>
      <c r="BE130" s="205"/>
      <c r="BF130" s="205"/>
      <c r="BG130" s="205"/>
      <c r="BH130" s="205"/>
      <c r="BI130" s="205"/>
      <c r="BJ130" s="205"/>
      <c r="BK130" s="205"/>
      <c r="BL130" s="205"/>
      <c r="BM130" s="205"/>
      <c r="BN130" s="205"/>
      <c r="BO130" s="205"/>
      <c r="BP130" s="205"/>
      <c r="BQ130" s="205"/>
      <c r="BR130" s="205"/>
      <c r="BS130" s="205"/>
      <c r="BT130" s="205"/>
      <c r="BU130" s="205"/>
      <c r="BV130" s="205"/>
      <c r="BW130" s="205"/>
      <c r="BX130" s="205"/>
      <c r="BY130" s="205"/>
      <c r="BZ130" s="205"/>
      <c r="CA130" s="205"/>
      <c r="CB130" s="205"/>
      <c r="CC130" s="205"/>
      <c r="CD130" s="205"/>
      <c r="CE130" s="205"/>
      <c r="CF130" s="205"/>
      <c r="CG130" s="205"/>
      <c r="CH130" s="205"/>
      <c r="CI130" s="205"/>
      <c r="CJ130" s="205"/>
      <c r="CK130" s="205"/>
      <c r="CL130" s="205"/>
      <c r="CM130" s="205"/>
    </row>
    <row r="131">
      <c r="A131" s="214"/>
      <c r="B131" s="214"/>
      <c r="C131" s="214"/>
      <c r="D131" s="214"/>
      <c r="E131" s="214"/>
      <c r="F131" s="214"/>
      <c r="G131" s="214"/>
      <c r="T131" s="218"/>
      <c r="V131" s="114"/>
      <c r="AU131" s="221" t="s">
        <v>455</v>
      </c>
      <c r="AV131" s="222" t="s">
        <v>452</v>
      </c>
      <c r="AW131" s="205"/>
      <c r="AX131" s="205"/>
      <c r="AY131" s="205"/>
      <c r="AZ131" s="205"/>
      <c r="BA131" s="205"/>
      <c r="BB131" s="205"/>
      <c r="BC131" s="205"/>
      <c r="BD131" s="205"/>
      <c r="BE131" s="205"/>
      <c r="BF131" s="205"/>
      <c r="BG131" s="205"/>
      <c r="BH131" s="205"/>
      <c r="BI131" s="205"/>
      <c r="BJ131" s="205"/>
      <c r="BK131" s="205"/>
      <c r="BL131" s="205"/>
      <c r="BM131" s="205"/>
      <c r="BN131" s="205"/>
      <c r="BO131" s="205"/>
      <c r="BP131" s="205"/>
      <c r="BQ131" s="205"/>
      <c r="BR131" s="205"/>
      <c r="BS131" s="205"/>
      <c r="BT131" s="205"/>
      <c r="BU131" s="205"/>
      <c r="BV131" s="205"/>
      <c r="BW131" s="205"/>
      <c r="BX131" s="205"/>
      <c r="BY131" s="205"/>
      <c r="BZ131" s="205"/>
      <c r="CA131" s="205"/>
      <c r="CB131" s="205"/>
      <c r="CC131" s="205"/>
      <c r="CD131" s="205"/>
      <c r="CE131" s="205"/>
      <c r="CF131" s="205"/>
      <c r="CG131" s="205"/>
      <c r="CH131" s="205"/>
      <c r="CI131" s="205"/>
      <c r="CJ131" s="205"/>
      <c r="CK131" s="205"/>
      <c r="CL131" s="205"/>
      <c r="CM131" s="205"/>
    </row>
    <row r="132">
      <c r="A132" s="214"/>
      <c r="B132" s="214"/>
      <c r="C132" s="214"/>
      <c r="D132" s="214"/>
      <c r="E132" s="214"/>
      <c r="F132" s="214"/>
      <c r="G132" s="214"/>
      <c r="V132" s="114"/>
      <c r="AU132" s="221" t="s">
        <v>456</v>
      </c>
      <c r="AV132" s="222" t="s">
        <v>452</v>
      </c>
      <c r="AW132" s="205"/>
      <c r="AX132" s="205"/>
      <c r="AY132" s="205"/>
      <c r="AZ132" s="205"/>
      <c r="BA132" s="205"/>
      <c r="BB132" s="205"/>
      <c r="BC132" s="205"/>
      <c r="BD132" s="205"/>
      <c r="BE132" s="205"/>
      <c r="BF132" s="205"/>
      <c r="BG132" s="205"/>
      <c r="BH132" s="205"/>
      <c r="BI132" s="205"/>
      <c r="BJ132" s="205"/>
      <c r="BK132" s="205"/>
      <c r="BL132" s="205"/>
      <c r="BM132" s="205"/>
      <c r="BN132" s="205"/>
      <c r="BO132" s="205"/>
      <c r="BP132" s="205"/>
      <c r="BQ132" s="205"/>
      <c r="BR132" s="205"/>
      <c r="BS132" s="205"/>
      <c r="BT132" s="205"/>
      <c r="BU132" s="205"/>
      <c r="BV132" s="205"/>
      <c r="BW132" s="205"/>
      <c r="BX132" s="205"/>
      <c r="BY132" s="205"/>
      <c r="BZ132" s="205"/>
      <c r="CA132" s="205"/>
      <c r="CB132" s="205"/>
      <c r="CC132" s="205"/>
      <c r="CD132" s="205"/>
      <c r="CE132" s="205"/>
      <c r="CF132" s="205"/>
      <c r="CG132" s="205"/>
      <c r="CH132" s="205"/>
      <c r="CI132" s="205"/>
      <c r="CJ132" s="205"/>
      <c r="CK132" s="205"/>
      <c r="CL132" s="205"/>
      <c r="CM132" s="205"/>
    </row>
    <row r="133">
      <c r="E133" s="21"/>
      <c r="L133" s="220"/>
      <c r="M133" s="220"/>
      <c r="N133" s="220"/>
      <c r="O133" s="220"/>
      <c r="P133" s="220"/>
      <c r="Q133" s="220"/>
      <c r="R133" s="220"/>
      <c r="S133" s="220"/>
      <c r="AU133" s="221" t="s">
        <v>457</v>
      </c>
      <c r="AV133" s="222" t="s">
        <v>452</v>
      </c>
      <c r="AW133" s="205"/>
      <c r="AX133" s="205"/>
      <c r="AY133" s="205"/>
      <c r="AZ133" s="205"/>
      <c r="BA133" s="205"/>
      <c r="BB133" s="205"/>
      <c r="BC133" s="205"/>
      <c r="BD133" s="205"/>
      <c r="BE133" s="205"/>
      <c r="BF133" s="205"/>
      <c r="BG133" s="205"/>
      <c r="BH133" s="205"/>
      <c r="BI133" s="205"/>
      <c r="BJ133" s="205"/>
      <c r="BK133" s="205"/>
      <c r="BL133" s="205"/>
      <c r="BM133" s="205"/>
      <c r="BN133" s="205"/>
      <c r="BO133" s="205"/>
      <c r="BP133" s="205"/>
      <c r="BQ133" s="205"/>
      <c r="BR133" s="205"/>
      <c r="BS133" s="205"/>
      <c r="BT133" s="205"/>
      <c r="BU133" s="205"/>
      <c r="BV133" s="205"/>
      <c r="BW133" s="205"/>
      <c r="BX133" s="205"/>
      <c r="BY133" s="205"/>
      <c r="BZ133" s="205"/>
      <c r="CA133" s="205"/>
      <c r="CB133" s="205"/>
      <c r="CC133" s="205"/>
      <c r="CD133" s="205"/>
      <c r="CE133" s="205"/>
      <c r="CF133" s="205"/>
      <c r="CG133" s="205"/>
      <c r="CH133" s="205"/>
      <c r="CI133" s="205"/>
      <c r="CJ133" s="205"/>
      <c r="CK133" s="205"/>
      <c r="CL133" s="205"/>
      <c r="CM133" s="205"/>
    </row>
    <row r="134">
      <c r="E134" s="21"/>
      <c r="L134" s="220"/>
      <c r="M134" s="220"/>
      <c r="N134" s="220"/>
      <c r="O134" s="220"/>
      <c r="P134" s="220"/>
      <c r="Q134" s="220"/>
      <c r="R134" s="220"/>
      <c r="S134" s="220"/>
      <c r="Y134" s="223"/>
      <c r="Z134" s="114"/>
      <c r="AA134" s="114"/>
      <c r="AB134" s="114"/>
      <c r="AC134" s="114"/>
      <c r="AD134" s="114"/>
      <c r="AE134" s="223"/>
      <c r="AU134" s="221" t="s">
        <v>458</v>
      </c>
      <c r="AV134" s="222" t="s">
        <v>452</v>
      </c>
      <c r="AW134" s="205"/>
      <c r="AX134" s="205"/>
      <c r="AY134" s="205"/>
      <c r="AZ134" s="205"/>
      <c r="BA134" s="205"/>
      <c r="BB134" s="205"/>
      <c r="BC134" s="205"/>
      <c r="BD134" s="205"/>
      <c r="BE134" s="205"/>
      <c r="BF134" s="205"/>
      <c r="BG134" s="205"/>
      <c r="BH134" s="205"/>
      <c r="BI134" s="205"/>
      <c r="BJ134" s="205"/>
      <c r="BK134" s="205"/>
      <c r="BL134" s="205"/>
      <c r="BM134" s="205"/>
      <c r="BN134" s="205"/>
      <c r="BO134" s="205"/>
      <c r="BP134" s="205"/>
      <c r="BQ134" s="205"/>
      <c r="BR134" s="205"/>
      <c r="BS134" s="205"/>
      <c r="BT134" s="205"/>
      <c r="BU134" s="205"/>
      <c r="BV134" s="205"/>
      <c r="BW134" s="205"/>
      <c r="BX134" s="205"/>
      <c r="BY134" s="205"/>
      <c r="BZ134" s="205"/>
      <c r="CA134" s="205"/>
      <c r="CB134" s="205"/>
      <c r="CC134" s="205"/>
      <c r="CD134" s="205"/>
      <c r="CE134" s="205"/>
      <c r="CF134" s="205"/>
      <c r="CG134" s="205"/>
      <c r="CH134" s="205"/>
      <c r="CI134" s="205"/>
      <c r="CJ134" s="205"/>
      <c r="CK134" s="205"/>
      <c r="CL134" s="205"/>
      <c r="CM134" s="205"/>
    </row>
    <row r="135">
      <c r="E135" s="21"/>
      <c r="L135" s="220"/>
      <c r="M135" s="220"/>
      <c r="N135" s="220"/>
      <c r="O135" s="220"/>
      <c r="P135" s="220"/>
      <c r="Q135" s="220"/>
      <c r="R135" s="220"/>
      <c r="S135" s="220"/>
      <c r="W135" s="224"/>
      <c r="X135" s="224"/>
      <c r="Y135" s="224"/>
      <c r="Z135" s="224"/>
      <c r="AA135" s="224"/>
      <c r="AB135" s="224"/>
      <c r="AC135" s="224"/>
      <c r="AD135" s="224"/>
      <c r="AE135" s="223"/>
    </row>
    <row r="136">
      <c r="E136" s="21"/>
      <c r="W136" s="224"/>
      <c r="X136" s="224"/>
      <c r="Y136" s="224"/>
      <c r="Z136" s="224"/>
      <c r="AA136" s="224"/>
      <c r="AB136" s="224"/>
      <c r="AC136" s="224"/>
      <c r="AD136" s="224"/>
      <c r="AE136" s="223"/>
    </row>
    <row r="137">
      <c r="E137" s="21"/>
      <c r="L137" s="21"/>
      <c r="M137" s="21"/>
      <c r="N137" s="21"/>
      <c r="O137" s="21"/>
      <c r="P137" s="21"/>
      <c r="Q137" s="21"/>
      <c r="R137" s="21"/>
      <c r="S137" s="21"/>
      <c r="W137" s="224"/>
      <c r="X137" s="224"/>
      <c r="Y137" s="224"/>
      <c r="Z137" s="224"/>
      <c r="AA137" s="224"/>
      <c r="AB137" s="224"/>
      <c r="AC137" s="224"/>
      <c r="AD137" s="224"/>
      <c r="AE137" s="223"/>
    </row>
    <row r="138">
      <c r="E138" s="21"/>
      <c r="L138" s="21"/>
      <c r="M138" s="21"/>
      <c r="N138" s="21"/>
      <c r="O138" s="21"/>
      <c r="P138" s="21"/>
      <c r="Q138" s="21"/>
      <c r="R138" s="21"/>
      <c r="S138" s="21"/>
      <c r="W138" s="224"/>
      <c r="X138" s="224"/>
      <c r="Y138" s="224"/>
      <c r="Z138" s="224"/>
      <c r="AA138" s="224"/>
      <c r="AB138" s="224"/>
      <c r="AC138" s="224"/>
      <c r="AD138" s="224"/>
      <c r="AE138" s="223"/>
    </row>
    <row r="139">
      <c r="E139" s="21"/>
      <c r="L139" s="21"/>
      <c r="M139" s="21"/>
      <c r="N139" s="21"/>
      <c r="O139" s="21"/>
      <c r="P139" s="21"/>
      <c r="Q139" s="21"/>
      <c r="R139" s="21"/>
      <c r="S139" s="21"/>
      <c r="W139" s="224"/>
      <c r="X139" s="224"/>
      <c r="Y139" s="224"/>
      <c r="Z139" s="224"/>
      <c r="AA139" s="224"/>
      <c r="AB139" s="224"/>
      <c r="AC139" s="224"/>
      <c r="AD139" s="224"/>
      <c r="AE139" s="223"/>
    </row>
    <row r="140">
      <c r="E140" s="21"/>
      <c r="L140" s="21"/>
      <c r="M140" s="21"/>
      <c r="N140" s="21"/>
      <c r="O140" s="21"/>
      <c r="P140" s="21"/>
      <c r="Q140" s="21"/>
      <c r="R140" s="21"/>
      <c r="S140" s="21"/>
      <c r="W140" s="224"/>
      <c r="X140" s="224"/>
      <c r="Y140" s="224"/>
      <c r="Z140" s="224"/>
      <c r="AA140" s="224"/>
      <c r="AB140" s="224"/>
      <c r="AC140" s="224"/>
      <c r="AD140" s="224"/>
      <c r="AE140" s="223"/>
    </row>
    <row r="141">
      <c r="E141" s="21"/>
      <c r="L141" s="21"/>
      <c r="M141" s="21"/>
      <c r="N141" s="21"/>
      <c r="O141" s="21"/>
      <c r="P141" s="21"/>
      <c r="Q141" s="21"/>
      <c r="R141" s="21"/>
      <c r="S141" s="21"/>
      <c r="W141" s="224"/>
      <c r="X141" s="224"/>
      <c r="Y141" s="224"/>
      <c r="Z141" s="224"/>
      <c r="AA141" s="224"/>
      <c r="AB141" s="224"/>
      <c r="AC141" s="224"/>
      <c r="AD141" s="224"/>
      <c r="AE141" s="223"/>
    </row>
    <row r="142">
      <c r="E142" s="21"/>
      <c r="L142" s="21"/>
      <c r="M142" s="21"/>
      <c r="N142" s="21"/>
      <c r="O142" s="21"/>
      <c r="P142" s="21"/>
      <c r="Q142" s="21"/>
      <c r="R142" s="21"/>
      <c r="S142" s="21"/>
      <c r="W142" s="224"/>
      <c r="X142" s="224"/>
      <c r="Y142" s="224"/>
      <c r="Z142" s="224"/>
      <c r="AA142" s="224"/>
      <c r="AB142" s="224"/>
      <c r="AC142" s="224"/>
      <c r="AD142" s="224"/>
      <c r="AE142" s="223"/>
    </row>
    <row r="143">
      <c r="E143" s="21"/>
      <c r="L143" s="21"/>
      <c r="M143" s="21"/>
      <c r="N143" s="21"/>
      <c r="O143" s="21"/>
      <c r="P143" s="21"/>
      <c r="Q143" s="21"/>
      <c r="R143" s="21"/>
      <c r="S143" s="21"/>
      <c r="W143" s="224"/>
      <c r="X143" s="224"/>
      <c r="Y143" s="224"/>
      <c r="Z143" s="224"/>
      <c r="AA143" s="224"/>
      <c r="AB143" s="224"/>
      <c r="AC143" s="224"/>
      <c r="AD143" s="224"/>
      <c r="AE143" s="223"/>
    </row>
    <row r="144">
      <c r="E144" s="21"/>
      <c r="L144" s="21"/>
      <c r="M144" s="21"/>
      <c r="N144" s="21"/>
      <c r="O144" s="21"/>
      <c r="P144" s="21"/>
      <c r="Q144" s="21"/>
      <c r="R144" s="21"/>
      <c r="S144" s="21"/>
      <c r="W144" s="224"/>
      <c r="X144" s="224"/>
      <c r="Y144" s="224"/>
      <c r="Z144" s="224"/>
      <c r="AA144" s="224"/>
      <c r="AB144" s="224"/>
      <c r="AC144" s="224"/>
      <c r="AD144" s="224"/>
      <c r="AE144" s="223"/>
    </row>
    <row r="145">
      <c r="E145" s="21"/>
      <c r="L145" s="21"/>
      <c r="M145" s="21"/>
      <c r="N145" s="21"/>
      <c r="O145" s="21"/>
      <c r="P145" s="21"/>
      <c r="Q145" s="21"/>
      <c r="R145" s="21"/>
      <c r="S145" s="21"/>
      <c r="W145" s="224"/>
      <c r="X145" s="224"/>
      <c r="Y145" s="224"/>
      <c r="Z145" s="224"/>
      <c r="AA145" s="224"/>
      <c r="AB145" s="224"/>
      <c r="AC145" s="224"/>
      <c r="AD145" s="224"/>
      <c r="AE145" s="223"/>
    </row>
    <row r="146">
      <c r="E146" s="21"/>
      <c r="L146" s="21"/>
      <c r="M146" s="21"/>
      <c r="N146" s="21"/>
      <c r="O146" s="21"/>
      <c r="P146" s="21"/>
      <c r="Q146" s="21"/>
      <c r="R146" s="21"/>
      <c r="S146" s="21"/>
      <c r="Y146" s="223"/>
      <c r="Z146" s="114"/>
      <c r="AA146" s="114"/>
      <c r="AB146" s="114"/>
      <c r="AC146" s="114"/>
      <c r="AD146" s="114"/>
      <c r="AE146" s="223"/>
    </row>
    <row r="147">
      <c r="E147" s="21"/>
      <c r="L147" s="21"/>
      <c r="M147" s="21"/>
      <c r="N147" s="21"/>
      <c r="O147" s="21"/>
      <c r="P147" s="21"/>
      <c r="Q147" s="21"/>
      <c r="R147" s="21"/>
      <c r="S147" s="21"/>
      <c r="Y147" s="223"/>
      <c r="Z147" s="114"/>
      <c r="AA147" s="114"/>
      <c r="AB147" s="21"/>
      <c r="AC147" s="114"/>
      <c r="AD147" s="114"/>
      <c r="AE147" s="223"/>
    </row>
    <row r="148">
      <c r="E148" s="21"/>
      <c r="L148" s="21"/>
      <c r="M148" s="21"/>
      <c r="N148" s="21"/>
      <c r="O148" s="21"/>
      <c r="P148" s="21"/>
      <c r="Q148" s="21"/>
      <c r="R148" s="21"/>
      <c r="S148" s="21"/>
      <c r="Y148" s="223"/>
      <c r="Z148" s="114"/>
      <c r="AA148" s="114"/>
      <c r="AB148" s="114"/>
      <c r="AC148" s="114"/>
      <c r="AD148" s="114"/>
      <c r="AE148" s="223"/>
    </row>
    <row r="149">
      <c r="E149" s="21"/>
      <c r="L149" s="21"/>
      <c r="M149" s="21"/>
      <c r="N149" s="21"/>
      <c r="O149" s="21"/>
      <c r="P149" s="21"/>
      <c r="Q149" s="21"/>
      <c r="R149" s="21"/>
      <c r="S149" s="21"/>
      <c r="Y149" s="223"/>
      <c r="Z149" s="114"/>
      <c r="AA149" s="114"/>
      <c r="AB149" s="114"/>
      <c r="AC149" s="114"/>
      <c r="AD149" s="114"/>
      <c r="AE149" s="223"/>
    </row>
    <row r="150">
      <c r="E150" s="21"/>
      <c r="L150" s="21"/>
      <c r="M150" s="21"/>
      <c r="N150" s="21"/>
      <c r="O150" s="21"/>
      <c r="P150" s="21"/>
      <c r="Q150" s="21"/>
      <c r="R150" s="21"/>
      <c r="S150" s="21"/>
      <c r="Y150" s="223"/>
      <c r="Z150" s="114"/>
      <c r="AA150" s="114"/>
      <c r="AB150" s="114"/>
      <c r="AC150" s="114"/>
      <c r="AD150" s="114"/>
      <c r="AE150" s="223"/>
    </row>
    <row r="151">
      <c r="E151" s="21"/>
      <c r="L151" s="21"/>
      <c r="M151" s="21"/>
      <c r="N151" s="21"/>
      <c r="O151" s="21"/>
      <c r="P151" s="21"/>
      <c r="Q151" s="21"/>
      <c r="R151" s="21"/>
      <c r="S151" s="21"/>
      <c r="Y151" s="223"/>
      <c r="Z151" s="114"/>
      <c r="AA151" s="114"/>
      <c r="AB151" s="21"/>
      <c r="AC151" s="114"/>
      <c r="AD151" s="114"/>
      <c r="AE151" s="223"/>
    </row>
    <row r="152">
      <c r="E152" s="21"/>
      <c r="L152" s="21"/>
      <c r="M152" s="21"/>
      <c r="N152" s="21"/>
      <c r="O152" s="21"/>
      <c r="P152" s="21"/>
      <c r="Q152" s="21"/>
      <c r="R152" s="21"/>
      <c r="S152" s="21"/>
      <c r="Y152" s="223"/>
      <c r="Z152" s="114"/>
      <c r="AA152" s="114"/>
      <c r="AB152" s="114"/>
      <c r="AC152" s="114"/>
      <c r="AD152" s="114"/>
      <c r="AE152" s="223"/>
    </row>
    <row r="153">
      <c r="E153" s="21"/>
      <c r="L153" s="21"/>
      <c r="M153" s="21"/>
      <c r="N153" s="21"/>
      <c r="O153" s="21"/>
      <c r="P153" s="21"/>
      <c r="Q153" s="21"/>
      <c r="R153" s="21"/>
      <c r="S153" s="21"/>
      <c r="Y153" s="223"/>
      <c r="Z153" s="114"/>
      <c r="AA153" s="114"/>
      <c r="AB153" s="114"/>
      <c r="AC153" s="114"/>
      <c r="AD153" s="114"/>
      <c r="AE153" s="223"/>
    </row>
    <row r="154">
      <c r="E154" s="21"/>
      <c r="L154" s="21"/>
      <c r="M154" s="21"/>
      <c r="N154" s="21"/>
      <c r="O154" s="21"/>
      <c r="P154" s="21"/>
      <c r="Q154" s="21"/>
      <c r="R154" s="21"/>
      <c r="S154" s="21"/>
      <c r="Y154" s="223"/>
      <c r="Z154" s="114"/>
      <c r="AA154" s="114"/>
      <c r="AB154" s="21"/>
      <c r="AC154" s="114"/>
      <c r="AD154" s="114"/>
      <c r="AE154" s="223"/>
    </row>
    <row r="155">
      <c r="E155" s="21"/>
      <c r="L155" s="21"/>
      <c r="M155" s="21"/>
      <c r="N155" s="21"/>
      <c r="O155" s="21"/>
      <c r="P155" s="21"/>
      <c r="Q155" s="21"/>
      <c r="R155" s="21"/>
      <c r="S155" s="21"/>
      <c r="Y155" s="223"/>
      <c r="Z155" s="114"/>
      <c r="AA155" s="114"/>
      <c r="AB155" s="114"/>
      <c r="AC155" s="114"/>
      <c r="AD155" s="114"/>
      <c r="AE155" s="223"/>
    </row>
    <row r="156">
      <c r="E156" s="21"/>
      <c r="L156" s="21"/>
      <c r="M156" s="21"/>
      <c r="N156" s="21"/>
      <c r="O156" s="21"/>
      <c r="P156" s="21"/>
      <c r="Q156" s="21"/>
      <c r="R156" s="21"/>
      <c r="S156" s="21"/>
      <c r="Y156" s="223"/>
      <c r="Z156" s="114"/>
      <c r="AA156" s="114"/>
      <c r="AB156" s="21"/>
      <c r="AC156" s="114"/>
      <c r="AD156" s="114"/>
      <c r="AE156" s="223"/>
    </row>
    <row r="157">
      <c r="E157" s="21"/>
      <c r="L157" s="21"/>
      <c r="M157" s="21"/>
      <c r="N157" s="21"/>
      <c r="O157" s="21"/>
      <c r="P157" s="21"/>
      <c r="Q157" s="21"/>
      <c r="R157" s="21"/>
      <c r="S157" s="21"/>
      <c r="Y157" s="223"/>
      <c r="Z157" s="114"/>
      <c r="AA157" s="114"/>
      <c r="AB157" s="21"/>
      <c r="AC157" s="114"/>
      <c r="AD157" s="114"/>
      <c r="AE157" s="223"/>
    </row>
    <row r="158">
      <c r="E158" s="21"/>
      <c r="L158" s="21"/>
      <c r="M158" s="21"/>
      <c r="N158" s="21"/>
      <c r="O158" s="21"/>
      <c r="P158" s="21"/>
      <c r="Q158" s="21"/>
      <c r="R158" s="21"/>
      <c r="S158" s="21"/>
      <c r="Y158" s="223"/>
      <c r="Z158" s="114"/>
      <c r="AA158" s="114"/>
      <c r="AB158" s="114"/>
      <c r="AC158" s="114"/>
      <c r="AD158" s="114"/>
      <c r="AE158" s="223"/>
    </row>
    <row r="159">
      <c r="E159" s="21"/>
      <c r="L159" s="21"/>
      <c r="M159" s="21"/>
      <c r="N159" s="21"/>
      <c r="O159" s="21"/>
      <c r="P159" s="21"/>
      <c r="Q159" s="21"/>
      <c r="R159" s="21"/>
      <c r="S159" s="21"/>
      <c r="Y159" s="223"/>
      <c r="Z159" s="114"/>
      <c r="AA159" s="114"/>
      <c r="AB159" s="21"/>
      <c r="AC159" s="114"/>
      <c r="AD159" s="114"/>
      <c r="AE159" s="223"/>
    </row>
    <row r="160">
      <c r="E160" s="21"/>
      <c r="L160" s="21"/>
      <c r="M160" s="21"/>
      <c r="N160" s="21"/>
      <c r="O160" s="21"/>
      <c r="P160" s="21"/>
      <c r="Q160" s="21"/>
      <c r="R160" s="21"/>
      <c r="S160" s="21"/>
      <c r="Y160" s="223"/>
      <c r="Z160" s="114"/>
      <c r="AA160" s="114"/>
      <c r="AB160" s="114"/>
      <c r="AC160" s="114"/>
      <c r="AD160" s="114"/>
      <c r="AE160" s="223"/>
    </row>
    <row r="161">
      <c r="E161" s="21"/>
      <c r="L161" s="21"/>
      <c r="M161" s="21"/>
      <c r="N161" s="21"/>
      <c r="O161" s="21"/>
      <c r="P161" s="21"/>
      <c r="Q161" s="21"/>
      <c r="R161" s="21"/>
      <c r="S161" s="21"/>
      <c r="Y161" s="223"/>
      <c r="Z161" s="114"/>
      <c r="AA161" s="114"/>
      <c r="AB161" s="114"/>
      <c r="AC161" s="114"/>
      <c r="AD161" s="114"/>
      <c r="AE161" s="225"/>
    </row>
    <row r="162">
      <c r="E162" s="21"/>
      <c r="L162" s="21"/>
      <c r="M162" s="21"/>
      <c r="N162" s="21"/>
      <c r="O162" s="21"/>
      <c r="P162" s="21"/>
      <c r="Q162" s="21"/>
      <c r="R162" s="21"/>
      <c r="S162" s="21"/>
      <c r="Y162" s="226"/>
      <c r="Z162" s="226"/>
      <c r="AA162" s="226"/>
      <c r="AB162" s="226"/>
      <c r="AC162" s="226"/>
      <c r="AD162" s="226"/>
    </row>
    <row r="163">
      <c r="E163" s="21"/>
      <c r="L163" s="21"/>
      <c r="M163" s="21"/>
      <c r="N163" s="21"/>
      <c r="O163" s="21"/>
      <c r="P163" s="21"/>
      <c r="Q163" s="21"/>
      <c r="R163" s="21"/>
      <c r="S163" s="21"/>
      <c r="Y163" s="182"/>
      <c r="Z163" s="182"/>
      <c r="AA163" s="182"/>
      <c r="AB163" s="182"/>
      <c r="AC163" s="182"/>
      <c r="AD163" s="182"/>
    </row>
    <row r="164">
      <c r="E164" s="21"/>
      <c r="L164" s="21"/>
      <c r="M164" s="21"/>
      <c r="N164" s="21"/>
      <c r="O164" s="21"/>
      <c r="P164" s="21"/>
      <c r="Q164" s="21"/>
      <c r="R164" s="21"/>
      <c r="S164" s="21"/>
    </row>
    <row r="165">
      <c r="E165" s="21"/>
      <c r="L165" s="21"/>
      <c r="M165" s="21"/>
      <c r="N165" s="21"/>
      <c r="O165" s="21"/>
      <c r="P165" s="21"/>
      <c r="Q165" s="21"/>
      <c r="R165" s="21"/>
      <c r="S165" s="21"/>
    </row>
    <row r="166">
      <c r="E166" s="21"/>
      <c r="L166" s="21"/>
      <c r="M166" s="21"/>
      <c r="N166" s="21"/>
      <c r="O166" s="21"/>
      <c r="P166" s="21"/>
      <c r="Q166" s="21"/>
      <c r="R166" s="21"/>
      <c r="S166" s="21"/>
    </row>
    <row r="167">
      <c r="E167" s="21"/>
      <c r="L167" s="21"/>
      <c r="M167" s="21"/>
      <c r="N167" s="21"/>
      <c r="O167" s="21"/>
      <c r="P167" s="21"/>
      <c r="Q167" s="21"/>
      <c r="R167" s="21"/>
      <c r="S167" s="21"/>
    </row>
    <row r="168">
      <c r="E168" s="21"/>
      <c r="L168" s="21"/>
      <c r="M168" s="21"/>
      <c r="N168" s="21"/>
      <c r="O168" s="21"/>
      <c r="P168" s="21"/>
      <c r="Q168" s="21"/>
      <c r="R168" s="21"/>
      <c r="S168" s="21"/>
    </row>
    <row r="169">
      <c r="E169" s="21"/>
      <c r="F169" s="21"/>
      <c r="L169" s="21"/>
      <c r="M169" s="21"/>
      <c r="N169" s="21"/>
      <c r="O169" s="21"/>
      <c r="P169" s="21"/>
      <c r="Q169" s="21"/>
      <c r="R169" s="21"/>
      <c r="S169" s="21"/>
    </row>
    <row r="170">
      <c r="L170" s="21"/>
      <c r="M170" s="21"/>
      <c r="N170" s="21"/>
      <c r="O170" s="21"/>
      <c r="P170" s="21"/>
      <c r="Q170" s="21"/>
      <c r="R170" s="21"/>
      <c r="S170" s="21"/>
    </row>
    <row r="171">
      <c r="L171" s="21"/>
      <c r="M171" s="21"/>
      <c r="N171" s="21"/>
      <c r="O171" s="21"/>
      <c r="P171" s="21"/>
      <c r="Q171" s="21"/>
      <c r="R171" s="21"/>
      <c r="S171" s="21"/>
    </row>
    <row r="172">
      <c r="L172" s="21"/>
      <c r="M172" s="21"/>
      <c r="N172" s="21"/>
      <c r="O172" s="21"/>
      <c r="P172" s="21"/>
      <c r="Q172" s="21"/>
      <c r="R172" s="21"/>
      <c r="S172" s="21"/>
    </row>
    <row r="578">
      <c r="AB578" s="12"/>
      <c r="AC578" s="227"/>
    </row>
    <row r="579">
      <c r="AB579" s="12"/>
      <c r="AC579" s="228"/>
      <c r="AD579" s="228"/>
      <c r="AE579" s="229"/>
    </row>
    <row r="580">
      <c r="AB580" s="12"/>
    </row>
    <row r="581">
      <c r="U581" s="230" t="s">
        <v>459</v>
      </c>
      <c r="V581" s="231" t="s">
        <v>26</v>
      </c>
      <c r="W581" s="231" t="s">
        <v>27</v>
      </c>
      <c r="X581" s="232" t="s">
        <v>28</v>
      </c>
      <c r="Y581" s="233" t="s">
        <v>460</v>
      </c>
      <c r="Z581" s="234" t="s">
        <v>461</v>
      </c>
      <c r="AA581" s="235" t="s">
        <v>462</v>
      </c>
      <c r="AB581" s="236"/>
      <c r="AC581" s="237"/>
      <c r="AD581" s="238"/>
    </row>
    <row r="582">
      <c r="U582" s="239">
        <v>2.0</v>
      </c>
      <c r="V582" s="240">
        <v>101.0</v>
      </c>
      <c r="W582" s="240">
        <v>0.73</v>
      </c>
      <c r="X582" s="241">
        <v>1.0</v>
      </c>
      <c r="Y582" s="242" t="s">
        <v>57</v>
      </c>
      <c r="Z582" s="243"/>
      <c r="AA582" s="244">
        <v>48.0</v>
      </c>
      <c r="AB582" s="223"/>
      <c r="AC582" s="245"/>
      <c r="AD582" s="223"/>
    </row>
    <row r="583">
      <c r="U583" s="239">
        <v>4.0</v>
      </c>
      <c r="V583" s="240">
        <v>70.0</v>
      </c>
      <c r="W583" s="240">
        <v>0.774</v>
      </c>
      <c r="X583" s="241">
        <v>1.0</v>
      </c>
      <c r="Y583" s="242" t="s">
        <v>57</v>
      </c>
      <c r="Z583" s="243"/>
      <c r="AA583" s="244">
        <v>41.0</v>
      </c>
      <c r="AB583" s="223"/>
      <c r="AC583" s="245"/>
      <c r="AD583" s="223"/>
    </row>
    <row r="584">
      <c r="U584" s="239">
        <v>5.0</v>
      </c>
      <c r="V584" s="240">
        <v>6289.0</v>
      </c>
      <c r="W584" s="240">
        <v>0.007</v>
      </c>
      <c r="X584" s="241">
        <v>0.7</v>
      </c>
      <c r="Y584" s="242" t="s">
        <v>89</v>
      </c>
      <c r="Z584" s="243"/>
      <c r="AA584" s="244">
        <v>79.0</v>
      </c>
      <c r="AB584" s="223"/>
      <c r="AC584" s="245"/>
      <c r="AD584" s="223"/>
    </row>
    <row r="585">
      <c r="U585" s="239">
        <v>6.0</v>
      </c>
      <c r="V585" s="240">
        <v>322.0</v>
      </c>
      <c r="W585" s="240">
        <v>0.538</v>
      </c>
      <c r="X585" s="241">
        <v>1.0</v>
      </c>
      <c r="Y585" s="242" t="s">
        <v>57</v>
      </c>
      <c r="Z585" s="243"/>
      <c r="AA585" s="244">
        <v>108.0</v>
      </c>
      <c r="AB585" s="223"/>
      <c r="AC585" s="245"/>
      <c r="AD585" s="223"/>
    </row>
    <row r="586">
      <c r="U586" s="239">
        <v>7.0</v>
      </c>
      <c r="V586" s="240">
        <v>261.0</v>
      </c>
      <c r="W586" s="240">
        <v>0.579</v>
      </c>
      <c r="X586" s="241">
        <v>1.0</v>
      </c>
      <c r="Y586" s="242" t="s">
        <v>57</v>
      </c>
      <c r="Z586" s="246"/>
      <c r="AA586" s="247">
        <v>52.0</v>
      </c>
      <c r="AB586" s="223"/>
      <c r="AC586" s="245"/>
      <c r="AD586" s="223"/>
    </row>
    <row r="587">
      <c r="U587" s="239">
        <v>8.0</v>
      </c>
      <c r="V587" s="240">
        <v>83.0</v>
      </c>
      <c r="W587" s="240">
        <v>0.754</v>
      </c>
      <c r="X587" s="241">
        <v>1.0</v>
      </c>
      <c r="Y587" s="242" t="s">
        <v>57</v>
      </c>
      <c r="Z587" s="243"/>
      <c r="AA587" s="244">
        <v>98.0</v>
      </c>
      <c r="AB587" s="223"/>
      <c r="AC587" s="245"/>
      <c r="AD587" s="223"/>
    </row>
    <row r="588">
      <c r="U588" s="239">
        <v>9.0</v>
      </c>
      <c r="V588" s="240">
        <v>65.0</v>
      </c>
      <c r="W588" s="240">
        <v>0.781</v>
      </c>
      <c r="X588" s="241">
        <v>1.0</v>
      </c>
      <c r="Y588" s="242" t="s">
        <v>57</v>
      </c>
      <c r="Z588" s="243"/>
      <c r="AA588" s="244">
        <v>41.0</v>
      </c>
      <c r="AB588" s="223"/>
      <c r="AC588" s="245"/>
      <c r="AD588" s="223"/>
    </row>
    <row r="589">
      <c r="U589" s="239">
        <v>10.0</v>
      </c>
      <c r="V589" s="240">
        <v>413.0</v>
      </c>
      <c r="W589" s="240">
        <v>0.486</v>
      </c>
      <c r="X589" s="241">
        <v>1.0</v>
      </c>
      <c r="Y589" s="242" t="s">
        <v>57</v>
      </c>
      <c r="Z589" s="243"/>
      <c r="AA589" s="244">
        <v>162.0</v>
      </c>
      <c r="AB589" s="223"/>
      <c r="AC589" s="245"/>
      <c r="AD589" s="223"/>
    </row>
    <row r="590">
      <c r="U590" s="239">
        <v>11.0</v>
      </c>
      <c r="V590" s="240">
        <v>85.0</v>
      </c>
      <c r="W590" s="240">
        <v>0.752</v>
      </c>
      <c r="X590" s="241">
        <v>1.0</v>
      </c>
      <c r="Y590" s="242" t="s">
        <v>57</v>
      </c>
      <c r="Z590" s="243"/>
      <c r="AA590" s="244">
        <v>44.0</v>
      </c>
      <c r="AB590" s="223"/>
      <c r="AC590" s="245"/>
      <c r="AD590" s="223"/>
    </row>
    <row r="591">
      <c r="U591" s="239">
        <v>12.0</v>
      </c>
      <c r="V591" s="240">
        <v>338.0</v>
      </c>
      <c r="W591" s="240">
        <v>0.528</v>
      </c>
      <c r="X591" s="241">
        <v>1.0</v>
      </c>
      <c r="Y591" s="242" t="s">
        <v>57</v>
      </c>
      <c r="Z591" s="243"/>
      <c r="AA591" s="244">
        <v>65.0</v>
      </c>
      <c r="AB591" s="223"/>
      <c r="AC591" s="248"/>
      <c r="AD591" s="223"/>
    </row>
    <row r="592">
      <c r="U592" s="239">
        <v>13.0</v>
      </c>
      <c r="V592" s="240">
        <v>2801.0</v>
      </c>
      <c r="W592" s="240">
        <v>0.069</v>
      </c>
      <c r="X592" s="241">
        <v>1.0</v>
      </c>
      <c r="Y592" s="242" t="s">
        <v>89</v>
      </c>
      <c r="Z592" s="243"/>
      <c r="AA592" s="244">
        <v>49.0</v>
      </c>
      <c r="AB592" s="223"/>
      <c r="AC592" s="245"/>
      <c r="AD592" s="223"/>
    </row>
    <row r="593">
      <c r="U593" s="239">
        <v>14.0</v>
      </c>
      <c r="V593" s="240">
        <v>312.0</v>
      </c>
      <c r="W593" s="240">
        <v>0.544</v>
      </c>
      <c r="X593" s="241">
        <v>1.0</v>
      </c>
      <c r="Y593" s="242" t="s">
        <v>89</v>
      </c>
      <c r="Z593" s="249" t="s">
        <v>463</v>
      </c>
      <c r="AA593" s="250">
        <v>49.0</v>
      </c>
      <c r="AB593" s="223"/>
      <c r="AC593" s="245"/>
      <c r="AD593" s="223"/>
    </row>
    <row r="594">
      <c r="U594" s="239">
        <v>15.0</v>
      </c>
      <c r="V594" s="240">
        <v>6184.0</v>
      </c>
      <c r="W594" s="240">
        <v>0.007</v>
      </c>
      <c r="X594" s="241">
        <v>0.68</v>
      </c>
      <c r="Y594" s="242" t="s">
        <v>89</v>
      </c>
      <c r="Z594" s="243"/>
      <c r="AA594" s="251">
        <v>143.0</v>
      </c>
      <c r="AB594" s="223"/>
      <c r="AC594" s="245"/>
      <c r="AD594" s="223"/>
    </row>
    <row r="595">
      <c r="U595" s="239">
        <v>16.0</v>
      </c>
      <c r="V595" s="240">
        <v>336.0</v>
      </c>
      <c r="W595" s="240">
        <v>0.529</v>
      </c>
      <c r="X595" s="241">
        <v>1.0</v>
      </c>
      <c r="Y595" s="242" t="s">
        <v>57</v>
      </c>
      <c r="Z595" s="243"/>
      <c r="AA595" s="251">
        <v>43.0</v>
      </c>
      <c r="AB595" s="223"/>
      <c r="AC595" s="245"/>
      <c r="AD595" s="223"/>
    </row>
    <row r="596">
      <c r="U596" s="239">
        <v>17.0</v>
      </c>
      <c r="V596" s="240">
        <v>3996.0</v>
      </c>
      <c r="W596" s="240">
        <v>0.03</v>
      </c>
      <c r="X596" s="241">
        <v>0.88</v>
      </c>
      <c r="Y596" s="242" t="s">
        <v>89</v>
      </c>
      <c r="Z596" s="243"/>
      <c r="AA596" s="251">
        <v>173.0</v>
      </c>
      <c r="AB596" s="223"/>
      <c r="AC596" s="245"/>
      <c r="AD596" s="223"/>
    </row>
    <row r="597">
      <c r="U597" s="239">
        <v>18.0</v>
      </c>
      <c r="V597" s="240">
        <v>373.0</v>
      </c>
      <c r="W597" s="240">
        <v>0.507</v>
      </c>
      <c r="X597" s="241">
        <v>1.0</v>
      </c>
      <c r="Y597" s="242" t="s">
        <v>89</v>
      </c>
      <c r="Z597" s="252" t="s">
        <v>464</v>
      </c>
      <c r="AA597" s="253">
        <v>57.0</v>
      </c>
      <c r="AB597" s="223"/>
      <c r="AC597" s="245"/>
      <c r="AD597" s="223"/>
    </row>
    <row r="598">
      <c r="U598" s="239">
        <v>19.0</v>
      </c>
      <c r="V598" s="240">
        <v>86182.0</v>
      </c>
      <c r="W598" s="240">
        <v>0.0</v>
      </c>
      <c r="X598" s="241">
        <v>0.53</v>
      </c>
      <c r="Y598" s="242" t="s">
        <v>89</v>
      </c>
      <c r="Z598" s="243"/>
      <c r="AA598" s="251">
        <v>156.0</v>
      </c>
      <c r="AB598" s="223"/>
      <c r="AC598" s="245"/>
      <c r="AD598" s="223"/>
    </row>
    <row r="599">
      <c r="U599" s="239">
        <v>20.0</v>
      </c>
      <c r="V599" s="240">
        <v>17318.0</v>
      </c>
      <c r="W599" s="240">
        <v>0.0</v>
      </c>
      <c r="X599" s="241">
        <v>0.77</v>
      </c>
      <c r="Y599" s="242" t="s">
        <v>89</v>
      </c>
      <c r="Z599" s="243"/>
      <c r="AA599" s="251">
        <v>139.0</v>
      </c>
      <c r="AB599" s="223"/>
      <c r="AC599" s="245"/>
      <c r="AD599" s="223"/>
    </row>
    <row r="600">
      <c r="U600" s="239">
        <v>23.0</v>
      </c>
      <c r="V600" s="240">
        <v>3675.0</v>
      </c>
      <c r="W600" s="240">
        <v>0.038</v>
      </c>
      <c r="X600" s="241">
        <v>0.5</v>
      </c>
      <c r="Y600" s="242" t="s">
        <v>89</v>
      </c>
      <c r="Z600" s="254" t="s">
        <v>465</v>
      </c>
      <c r="AA600" s="255">
        <v>86.0</v>
      </c>
      <c r="AB600" s="223"/>
      <c r="AC600" s="245"/>
      <c r="AD600" s="223"/>
    </row>
    <row r="601">
      <c r="U601" s="239">
        <v>24.0</v>
      </c>
      <c r="V601" s="240">
        <v>3743.0</v>
      </c>
      <c r="W601" s="240">
        <v>0.036</v>
      </c>
      <c r="X601" s="241">
        <v>0.87</v>
      </c>
      <c r="Y601" s="242" t="s">
        <v>89</v>
      </c>
      <c r="Z601" s="243"/>
      <c r="AA601" s="251">
        <v>184.0</v>
      </c>
      <c r="AB601" s="223"/>
      <c r="AC601" s="245"/>
      <c r="AD601" s="223"/>
    </row>
    <row r="602">
      <c r="U602" s="239">
        <v>25.0</v>
      </c>
      <c r="V602" s="240">
        <v>2031.0</v>
      </c>
      <c r="W602" s="240">
        <v>0.122</v>
      </c>
      <c r="X602" s="241">
        <v>1.0</v>
      </c>
      <c r="Y602" s="242" t="s">
        <v>89</v>
      </c>
      <c r="Z602" s="243"/>
      <c r="AA602" s="251">
        <v>88.0</v>
      </c>
      <c r="AB602" s="223"/>
      <c r="AC602" s="245"/>
      <c r="AD602" s="223"/>
    </row>
    <row r="603">
      <c r="U603" s="239">
        <v>26.0</v>
      </c>
      <c r="V603" s="240">
        <v>15917.0</v>
      </c>
      <c r="W603" s="240">
        <v>0.0</v>
      </c>
      <c r="X603" s="241">
        <v>0.55</v>
      </c>
      <c r="Y603" s="242" t="s">
        <v>89</v>
      </c>
      <c r="Z603" s="243"/>
      <c r="AA603" s="251">
        <v>110.0</v>
      </c>
      <c r="AB603" s="223"/>
      <c r="AC603" s="245"/>
      <c r="AD603" s="223"/>
    </row>
    <row r="604">
      <c r="U604" s="239">
        <v>27.0</v>
      </c>
      <c r="V604" s="240">
        <v>315.0</v>
      </c>
      <c r="W604" s="240">
        <v>0.542</v>
      </c>
      <c r="X604" s="241">
        <v>1.0</v>
      </c>
      <c r="Y604" s="242" t="s">
        <v>89</v>
      </c>
      <c r="Z604" s="252" t="s">
        <v>464</v>
      </c>
      <c r="AA604" s="253">
        <v>112.0</v>
      </c>
      <c r="AB604" s="223"/>
      <c r="AC604" s="245"/>
      <c r="AD604" s="223"/>
    </row>
    <row r="605">
      <c r="U605" s="239">
        <v>28.0</v>
      </c>
      <c r="V605" s="240">
        <v>993.0</v>
      </c>
      <c r="W605" s="240">
        <v>0.28</v>
      </c>
      <c r="X605" s="241">
        <v>1.0</v>
      </c>
      <c r="Y605" s="242" t="s">
        <v>89</v>
      </c>
      <c r="Z605" s="243"/>
      <c r="AA605" s="251">
        <v>64.0</v>
      </c>
      <c r="AB605" s="256"/>
      <c r="AC605" s="245"/>
      <c r="AD605" s="223"/>
    </row>
    <row r="606">
      <c r="U606" s="239">
        <v>29.0</v>
      </c>
      <c r="V606" s="240">
        <v>129.0</v>
      </c>
      <c r="W606" s="240">
        <v>0.696</v>
      </c>
      <c r="X606" s="241">
        <v>1.0</v>
      </c>
      <c r="Y606" s="242" t="s">
        <v>57</v>
      </c>
      <c r="Z606" s="243"/>
      <c r="AA606" s="251">
        <v>40.0</v>
      </c>
      <c r="AB606" s="223"/>
      <c r="AC606" s="245"/>
      <c r="AD606" s="223"/>
    </row>
    <row r="607">
      <c r="U607" s="239">
        <v>30.0</v>
      </c>
      <c r="V607" s="240">
        <v>384.0</v>
      </c>
      <c r="W607" s="240">
        <v>0.501</v>
      </c>
      <c r="X607" s="241">
        <v>1.0</v>
      </c>
      <c r="Y607" s="242" t="s">
        <v>57</v>
      </c>
      <c r="Z607" s="243"/>
      <c r="AA607" s="251">
        <v>96.0</v>
      </c>
      <c r="AB607" s="223"/>
      <c r="AC607" s="245"/>
      <c r="AD607" s="223"/>
    </row>
    <row r="608">
      <c r="U608" s="239">
        <v>31.0</v>
      </c>
      <c r="V608" s="240">
        <v>109.0</v>
      </c>
      <c r="W608" s="240">
        <v>0.719</v>
      </c>
      <c r="X608" s="241">
        <v>1.0</v>
      </c>
      <c r="Y608" s="242" t="s">
        <v>57</v>
      </c>
      <c r="Z608" s="243"/>
      <c r="AA608" s="251">
        <v>55.0</v>
      </c>
      <c r="AB608" s="223"/>
      <c r="AC608" s="245"/>
      <c r="AD608" s="223"/>
    </row>
    <row r="609">
      <c r="U609" s="239">
        <v>32.0</v>
      </c>
      <c r="V609" s="240">
        <v>10473.0</v>
      </c>
      <c r="W609" s="240">
        <v>0.0</v>
      </c>
      <c r="X609" s="241">
        <v>0.79</v>
      </c>
      <c r="Y609" s="242" t="s">
        <v>89</v>
      </c>
      <c r="Z609" s="243"/>
      <c r="AA609" s="251">
        <v>41.0</v>
      </c>
      <c r="AB609" s="223"/>
      <c r="AC609" s="245"/>
      <c r="AD609" s="223"/>
    </row>
    <row r="610">
      <c r="U610" s="239">
        <v>33.0</v>
      </c>
      <c r="V610" s="240">
        <v>261.0</v>
      </c>
      <c r="W610" s="240">
        <v>0.579</v>
      </c>
      <c r="X610" s="241">
        <v>1.0</v>
      </c>
      <c r="Y610" s="242" t="s">
        <v>89</v>
      </c>
      <c r="Z610" s="252" t="s">
        <v>464</v>
      </c>
      <c r="AA610" s="253">
        <v>82.0</v>
      </c>
      <c r="AB610" s="245"/>
      <c r="AC610" s="245"/>
      <c r="AD610" s="223"/>
    </row>
    <row r="611">
      <c r="U611" s="239">
        <v>35.0</v>
      </c>
      <c r="V611" s="240">
        <v>1065.0</v>
      </c>
      <c r="W611" s="240">
        <v>0.263</v>
      </c>
      <c r="X611" s="241">
        <v>1.0</v>
      </c>
      <c r="Y611" s="242" t="s">
        <v>89</v>
      </c>
      <c r="Z611" s="243"/>
      <c r="AA611" s="251">
        <v>59.0</v>
      </c>
      <c r="AB611" s="223"/>
      <c r="AC611" s="245"/>
      <c r="AD611" s="223"/>
    </row>
    <row r="612">
      <c r="U612" s="239">
        <v>36.0</v>
      </c>
      <c r="V612" s="240">
        <v>37737.0</v>
      </c>
      <c r="W612" s="240">
        <v>0.0</v>
      </c>
      <c r="X612" s="241">
        <v>0.5</v>
      </c>
      <c r="Y612" s="242" t="s">
        <v>89</v>
      </c>
      <c r="Z612" s="254" t="s">
        <v>466</v>
      </c>
      <c r="AA612" s="255">
        <v>74.0</v>
      </c>
      <c r="AB612" s="223"/>
      <c r="AC612" s="245"/>
      <c r="AD612" s="223"/>
    </row>
    <row r="613">
      <c r="U613" s="239">
        <v>37.0</v>
      </c>
      <c r="V613" s="240">
        <v>11715.0</v>
      </c>
      <c r="W613" s="240">
        <v>0.0</v>
      </c>
      <c r="X613" s="241">
        <v>0.55</v>
      </c>
      <c r="Y613" s="242" t="s">
        <v>89</v>
      </c>
      <c r="Z613" s="243"/>
      <c r="AA613" s="251">
        <v>211.0</v>
      </c>
      <c r="AB613" s="223"/>
      <c r="AC613" s="245"/>
      <c r="AD613" s="256"/>
    </row>
    <row r="614">
      <c r="U614" s="239">
        <v>38.0</v>
      </c>
      <c r="V614" s="240">
        <v>72.0</v>
      </c>
      <c r="W614" s="240">
        <v>0.77</v>
      </c>
      <c r="X614" s="241">
        <v>1.0</v>
      </c>
      <c r="Y614" s="242" t="s">
        <v>57</v>
      </c>
      <c r="Z614" s="243"/>
      <c r="AA614" s="251">
        <v>85.0</v>
      </c>
      <c r="AB614" s="223"/>
      <c r="AC614" s="245"/>
      <c r="AD614" s="223"/>
    </row>
    <row r="615">
      <c r="U615" s="239">
        <v>40.0</v>
      </c>
      <c r="V615" s="240">
        <v>57.0</v>
      </c>
      <c r="W615" s="240">
        <v>0.795</v>
      </c>
      <c r="X615" s="241">
        <v>1.0</v>
      </c>
      <c r="Y615" s="242" t="s">
        <v>57</v>
      </c>
      <c r="Z615" s="243"/>
      <c r="AA615" s="251">
        <v>94.0</v>
      </c>
      <c r="AB615" s="223"/>
      <c r="AC615" s="245"/>
      <c r="AD615" s="223"/>
    </row>
    <row r="616">
      <c r="U616" s="239">
        <v>41.0</v>
      </c>
      <c r="V616" s="240">
        <v>16721.0</v>
      </c>
      <c r="W616" s="240">
        <v>0.0</v>
      </c>
      <c r="X616" s="241">
        <v>0.6</v>
      </c>
      <c r="Y616" s="242" t="s">
        <v>89</v>
      </c>
      <c r="Z616" s="243"/>
      <c r="AA616" s="251">
        <v>133.0</v>
      </c>
      <c r="AB616" s="223"/>
      <c r="AC616" s="245"/>
      <c r="AD616" s="223"/>
    </row>
    <row r="617">
      <c r="U617" s="239">
        <v>42.0</v>
      </c>
      <c r="V617" s="240">
        <v>43178.0</v>
      </c>
      <c r="W617" s="240">
        <v>0.0</v>
      </c>
      <c r="X617" s="241">
        <v>0.54</v>
      </c>
      <c r="Y617" s="242" t="s">
        <v>89</v>
      </c>
      <c r="Z617" s="243"/>
      <c r="AA617" s="251">
        <v>92.0</v>
      </c>
      <c r="AB617" s="223"/>
      <c r="AC617" s="245"/>
      <c r="AD617" s="223"/>
    </row>
    <row r="618">
      <c r="U618" s="239">
        <v>43.0</v>
      </c>
      <c r="V618" s="240">
        <v>1097.0</v>
      </c>
      <c r="W618" s="240">
        <v>0.256</v>
      </c>
      <c r="X618" s="241">
        <v>1.0</v>
      </c>
      <c r="Y618" s="242" t="s">
        <v>89</v>
      </c>
      <c r="Z618" s="252" t="s">
        <v>464</v>
      </c>
      <c r="AA618" s="253">
        <v>176.0</v>
      </c>
      <c r="AB618" s="223"/>
      <c r="AC618" s="245"/>
      <c r="AD618" s="223"/>
    </row>
    <row r="619">
      <c r="U619" s="239">
        <v>44.0</v>
      </c>
      <c r="V619" s="240">
        <v>107.0</v>
      </c>
      <c r="W619" s="240">
        <v>0.722</v>
      </c>
      <c r="X619" s="241">
        <v>1.0</v>
      </c>
      <c r="Y619" s="257" t="s">
        <v>57</v>
      </c>
      <c r="Z619" s="258"/>
      <c r="AA619" s="258"/>
      <c r="AB619" s="223"/>
      <c r="AC619" s="245"/>
      <c r="AD619" s="223"/>
    </row>
    <row r="620">
      <c r="U620" s="239">
        <v>45.0</v>
      </c>
      <c r="V620" s="240">
        <v>863.0</v>
      </c>
      <c r="W620" s="240">
        <v>0.313</v>
      </c>
      <c r="X620" s="241">
        <v>1.0</v>
      </c>
      <c r="Y620" s="259" t="s">
        <v>57</v>
      </c>
      <c r="Z620" s="258"/>
      <c r="AA620" s="258"/>
      <c r="AB620" s="223"/>
      <c r="AC620" s="245"/>
      <c r="AD620" s="256"/>
    </row>
    <row r="621">
      <c r="U621" s="239">
        <v>46.0</v>
      </c>
      <c r="V621" s="240">
        <v>931.0</v>
      </c>
      <c r="W621" s="240">
        <v>0.295</v>
      </c>
      <c r="X621" s="241">
        <v>1.0</v>
      </c>
      <c r="Y621" s="259" t="s">
        <v>57</v>
      </c>
      <c r="Z621" s="258"/>
      <c r="AA621" s="258"/>
      <c r="AB621" s="223"/>
      <c r="AC621" s="245"/>
      <c r="AD621" s="256"/>
    </row>
    <row r="622">
      <c r="U622" s="239">
        <v>47.0</v>
      </c>
      <c r="V622" s="240">
        <v>562.0</v>
      </c>
      <c r="W622" s="240">
        <v>0.416</v>
      </c>
      <c r="X622" s="241">
        <v>1.0</v>
      </c>
      <c r="Y622" s="259" t="s">
        <v>57</v>
      </c>
      <c r="Z622" s="258"/>
      <c r="AA622" s="258"/>
      <c r="AB622" s="223"/>
      <c r="AC622" s="245"/>
      <c r="AD622" s="256"/>
    </row>
    <row r="623">
      <c r="U623" s="239">
        <v>48.0</v>
      </c>
      <c r="V623" s="240">
        <v>1129.0</v>
      </c>
      <c r="W623" s="240">
        <v>0.249</v>
      </c>
      <c r="X623" s="241">
        <v>1.0</v>
      </c>
      <c r="Y623" s="259" t="s">
        <v>57</v>
      </c>
      <c r="Z623" s="258"/>
      <c r="AA623" s="258"/>
      <c r="AB623" s="223"/>
      <c r="AC623" s="245"/>
      <c r="AD623" s="256"/>
    </row>
    <row r="624">
      <c r="U624" s="239">
        <v>49.0</v>
      </c>
      <c r="V624" s="240">
        <v>512.0</v>
      </c>
      <c r="W624" s="240">
        <v>0.437</v>
      </c>
      <c r="X624" s="241">
        <v>1.0</v>
      </c>
      <c r="Y624" s="259" t="s">
        <v>57</v>
      </c>
      <c r="Z624" s="258"/>
      <c r="AA624" s="258"/>
      <c r="AB624" s="223"/>
      <c r="AC624" s="245"/>
      <c r="AD624" s="256"/>
    </row>
    <row r="625">
      <c r="U625" s="239">
        <v>50.0</v>
      </c>
      <c r="V625" s="240">
        <v>2372.0</v>
      </c>
      <c r="W625" s="240">
        <v>0.095</v>
      </c>
      <c r="X625" s="241">
        <v>1.0</v>
      </c>
      <c r="Y625" s="257" t="s">
        <v>89</v>
      </c>
      <c r="Z625" s="258"/>
      <c r="AA625" s="258"/>
      <c r="AB625" s="223"/>
      <c r="AC625" s="260"/>
      <c r="AD625" s="223"/>
    </row>
    <row r="626">
      <c r="U626" s="239">
        <v>51.0</v>
      </c>
      <c r="V626" s="240">
        <v>64236.0</v>
      </c>
      <c r="W626" s="240">
        <v>0.0</v>
      </c>
      <c r="X626" s="241">
        <v>0.71</v>
      </c>
      <c r="Y626" s="261"/>
      <c r="Z626" s="243"/>
      <c r="AA626" s="243"/>
      <c r="AB626" s="262"/>
      <c r="AC626" s="245"/>
      <c r="AD626" s="262"/>
    </row>
    <row r="627">
      <c r="U627" s="239">
        <v>52.0</v>
      </c>
      <c r="V627" s="240">
        <v>1586.0</v>
      </c>
      <c r="W627" s="240">
        <v>0.172</v>
      </c>
      <c r="X627" s="241">
        <v>1.0</v>
      </c>
      <c r="Y627" s="261"/>
      <c r="Z627" s="243"/>
      <c r="AA627" s="263">
        <v>125.0</v>
      </c>
      <c r="AB627" s="262"/>
      <c r="AC627" s="245"/>
      <c r="AD627" s="262"/>
    </row>
    <row r="628">
      <c r="U628" s="239">
        <v>53.0</v>
      </c>
      <c r="V628" s="240">
        <v>321119.0</v>
      </c>
      <c r="W628" s="240">
        <v>0.0</v>
      </c>
      <c r="X628" s="241">
        <v>0.64</v>
      </c>
      <c r="Y628" s="261"/>
      <c r="Z628" s="243"/>
      <c r="AA628" s="263">
        <v>329.0</v>
      </c>
      <c r="AB628" s="262"/>
      <c r="AC628" s="245"/>
      <c r="AD628" s="262"/>
    </row>
    <row r="629">
      <c r="U629" s="239">
        <v>54.0</v>
      </c>
      <c r="V629" s="240">
        <v>69519.0</v>
      </c>
      <c r="W629" s="240">
        <v>0.0</v>
      </c>
      <c r="X629" s="241">
        <v>0.85</v>
      </c>
      <c r="Y629" s="261"/>
      <c r="Z629" s="243"/>
      <c r="AA629" s="263">
        <v>229.0</v>
      </c>
      <c r="AB629" s="262"/>
      <c r="AC629" s="245"/>
      <c r="AD629" s="262"/>
    </row>
    <row r="630">
      <c r="U630" s="239">
        <v>55.0</v>
      </c>
      <c r="V630" s="240">
        <v>3240.0</v>
      </c>
      <c r="W630" s="240">
        <v>0.051</v>
      </c>
      <c r="X630" s="241">
        <v>1.0</v>
      </c>
      <c r="Y630" s="261"/>
      <c r="Z630" s="243"/>
      <c r="AA630" s="263">
        <v>56.0</v>
      </c>
      <c r="AB630" s="262"/>
      <c r="AC630" s="245"/>
      <c r="AD630" s="262"/>
    </row>
    <row r="631">
      <c r="U631" s="239">
        <v>56.0</v>
      </c>
      <c r="V631" s="240">
        <v>13504.0</v>
      </c>
      <c r="W631" s="240">
        <v>0.0</v>
      </c>
      <c r="X631" s="241">
        <v>0.74</v>
      </c>
      <c r="Y631" s="261"/>
      <c r="Z631" s="243"/>
      <c r="AA631" s="263">
        <v>56.0</v>
      </c>
      <c r="AB631" s="262"/>
      <c r="AC631" s="245"/>
      <c r="AD631" s="262"/>
    </row>
    <row r="632">
      <c r="U632" s="239">
        <v>57.0</v>
      </c>
      <c r="V632" s="240">
        <v>2831.0</v>
      </c>
      <c r="W632" s="240">
        <v>0.068</v>
      </c>
      <c r="X632" s="241">
        <v>1.0</v>
      </c>
      <c r="Y632" s="261"/>
      <c r="Z632" s="243"/>
      <c r="AA632" s="263">
        <v>66.0</v>
      </c>
      <c r="AB632" s="262"/>
      <c r="AC632" s="245"/>
      <c r="AD632" s="262"/>
    </row>
    <row r="633">
      <c r="U633" s="239">
        <v>58.0</v>
      </c>
      <c r="V633" s="240">
        <v>32447.0</v>
      </c>
      <c r="W633" s="240">
        <v>0.0</v>
      </c>
      <c r="X633" s="241">
        <v>0.86</v>
      </c>
      <c r="Y633" s="261"/>
      <c r="Z633" s="243"/>
      <c r="AA633" s="263">
        <v>294.0</v>
      </c>
      <c r="AB633" s="262"/>
      <c r="AC633" s="245"/>
      <c r="AD633" s="262"/>
    </row>
    <row r="634">
      <c r="U634" s="239">
        <v>59.0</v>
      </c>
      <c r="V634" s="240">
        <v>49222.0</v>
      </c>
      <c r="W634" s="240">
        <v>0.0</v>
      </c>
      <c r="X634" s="241">
        <v>0.77</v>
      </c>
      <c r="Y634" s="261"/>
      <c r="Z634" s="243"/>
      <c r="AA634" s="263">
        <v>77.0</v>
      </c>
      <c r="AB634" s="262"/>
      <c r="AC634" s="245"/>
      <c r="AD634" s="262"/>
    </row>
    <row r="635">
      <c r="U635" s="239">
        <v>60.0</v>
      </c>
      <c r="V635" s="240">
        <v>15671.0</v>
      </c>
      <c r="W635" s="240">
        <v>0.0</v>
      </c>
      <c r="X635" s="241">
        <v>0.85</v>
      </c>
      <c r="Y635" s="261"/>
      <c r="Z635" s="243"/>
      <c r="AA635" s="263">
        <v>116.0</v>
      </c>
      <c r="AB635" s="262"/>
      <c r="AC635" s="245"/>
      <c r="AD635" s="262"/>
    </row>
  </sheetData>
  <mergeCells count="27">
    <mergeCell ref="D5:H5"/>
    <mergeCell ref="E12:H12"/>
    <mergeCell ref="D22:Q22"/>
    <mergeCell ref="T22:AN22"/>
    <mergeCell ref="AP22:BD22"/>
    <mergeCell ref="BG22:BW22"/>
    <mergeCell ref="BY22:CE22"/>
    <mergeCell ref="BN23:BQ23"/>
    <mergeCell ref="BR23:BW23"/>
    <mergeCell ref="BZ23:CD23"/>
    <mergeCell ref="AI23:AN23"/>
    <mergeCell ref="AQ23:AT23"/>
    <mergeCell ref="AU23:AV23"/>
    <mergeCell ref="AW23:AY23"/>
    <mergeCell ref="AZ23:BD23"/>
    <mergeCell ref="BH23:BK23"/>
    <mergeCell ref="BL23:BM23"/>
    <mergeCell ref="AC23:AD23"/>
    <mergeCell ref="AC578:AE578"/>
    <mergeCell ref="AB580:AE580"/>
    <mergeCell ref="E23:G23"/>
    <mergeCell ref="H23:I23"/>
    <mergeCell ref="K23:P23"/>
    <mergeCell ref="T23:Y23"/>
    <mergeCell ref="Z23:AB23"/>
    <mergeCell ref="AE23:AH23"/>
    <mergeCell ref="E90:L90"/>
  </mergeCells>
  <conditionalFormatting sqref="F24:F83">
    <cfRule type="cellIs" dxfId="0" priority="1" operator="greaterThanOrEqual">
      <formula>0</formula>
    </cfRule>
  </conditionalFormatting>
  <drawing r:id="rId1"/>
</worksheet>
</file>